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Google Drive\Magic brief\In work\Papers\OVH nOVH rats\data\data for reanalyze\"/>
    </mc:Choice>
  </mc:AlternateContent>
  <bookViews>
    <workbookView xWindow="0" yWindow="0" windowWidth="23040" windowHeight="9384"/>
  </bookViews>
  <sheets>
    <sheet name="Gilad" sheetId="2" r:id="rId1"/>
    <sheet name="All data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5" i="1" l="1"/>
  <c r="O375" i="1"/>
  <c r="K375" i="1"/>
  <c r="P374" i="1"/>
  <c r="O374" i="1"/>
  <c r="K374" i="1"/>
  <c r="P373" i="1"/>
  <c r="O373" i="1"/>
  <c r="K373" i="1"/>
  <c r="P372" i="1"/>
  <c r="O372" i="1"/>
  <c r="K372" i="1"/>
  <c r="P371" i="1"/>
  <c r="O371" i="1"/>
  <c r="K371" i="1"/>
  <c r="P370" i="1"/>
  <c r="O370" i="1"/>
  <c r="K370" i="1"/>
  <c r="P369" i="1"/>
  <c r="O369" i="1"/>
  <c r="K369" i="1"/>
  <c r="P368" i="1"/>
  <c r="O368" i="1"/>
  <c r="K368" i="1"/>
  <c r="P367" i="1"/>
  <c r="O367" i="1"/>
  <c r="K367" i="1"/>
  <c r="P366" i="1"/>
  <c r="O366" i="1"/>
  <c r="K366" i="1"/>
  <c r="P365" i="1"/>
  <c r="O365" i="1"/>
  <c r="K365" i="1"/>
  <c r="P364" i="1"/>
  <c r="O364" i="1"/>
  <c r="K364" i="1"/>
  <c r="P363" i="1"/>
  <c r="O363" i="1"/>
  <c r="K363" i="1"/>
  <c r="P362" i="1"/>
  <c r="O362" i="1"/>
  <c r="K362" i="1"/>
  <c r="P361" i="1"/>
  <c r="O361" i="1"/>
  <c r="K361" i="1"/>
  <c r="P360" i="1"/>
  <c r="O360" i="1"/>
  <c r="K360" i="1"/>
  <c r="P359" i="1"/>
  <c r="O359" i="1"/>
  <c r="K359" i="1"/>
  <c r="P358" i="1"/>
  <c r="O358" i="1"/>
  <c r="K358" i="1"/>
  <c r="P357" i="1"/>
  <c r="O357" i="1"/>
  <c r="K357" i="1"/>
  <c r="P356" i="1"/>
  <c r="O356" i="1"/>
  <c r="K356" i="1"/>
  <c r="P355" i="1"/>
  <c r="O355" i="1"/>
  <c r="K355" i="1"/>
  <c r="P354" i="1"/>
  <c r="O354" i="1"/>
  <c r="K354" i="1"/>
  <c r="P353" i="1"/>
  <c r="O353" i="1"/>
  <c r="K353" i="1"/>
  <c r="P352" i="1"/>
  <c r="O352" i="1"/>
  <c r="K352" i="1"/>
  <c r="P351" i="1"/>
  <c r="O351" i="1"/>
  <c r="K351" i="1"/>
  <c r="P350" i="1"/>
  <c r="O350" i="1"/>
  <c r="K350" i="1"/>
  <c r="P349" i="1"/>
  <c r="O349" i="1"/>
  <c r="K349" i="1"/>
  <c r="P348" i="1"/>
  <c r="O348" i="1"/>
  <c r="K348" i="1"/>
  <c r="P347" i="1"/>
  <c r="O347" i="1"/>
  <c r="K347" i="1"/>
  <c r="P346" i="1"/>
  <c r="O346" i="1"/>
  <c r="K346" i="1"/>
  <c r="P345" i="1"/>
  <c r="O345" i="1"/>
  <c r="K345" i="1"/>
  <c r="P344" i="1"/>
  <c r="O344" i="1"/>
  <c r="K344" i="1"/>
  <c r="P343" i="1"/>
  <c r="O343" i="1"/>
  <c r="K343" i="1"/>
  <c r="P342" i="1"/>
  <c r="O342" i="1"/>
  <c r="K342" i="1"/>
  <c r="P341" i="1"/>
  <c r="O341" i="1"/>
  <c r="K341" i="1"/>
  <c r="P340" i="1"/>
  <c r="O340" i="1"/>
  <c r="K340" i="1"/>
  <c r="P339" i="1"/>
  <c r="O339" i="1"/>
  <c r="K339" i="1"/>
  <c r="P338" i="1"/>
  <c r="O338" i="1"/>
  <c r="K338" i="1"/>
  <c r="P337" i="1"/>
  <c r="O337" i="1"/>
  <c r="K337" i="1"/>
  <c r="P336" i="1"/>
  <c r="O336" i="1"/>
  <c r="K336" i="1"/>
  <c r="P335" i="1"/>
  <c r="O335" i="1"/>
  <c r="K335" i="1"/>
  <c r="P334" i="1"/>
  <c r="O334" i="1"/>
  <c r="K334" i="1"/>
  <c r="P333" i="1"/>
  <c r="O333" i="1"/>
  <c r="K333" i="1"/>
  <c r="P332" i="1"/>
  <c r="O332" i="1"/>
  <c r="K332" i="1"/>
  <c r="P331" i="1"/>
  <c r="O331" i="1"/>
  <c r="K331" i="1"/>
  <c r="P330" i="1"/>
  <c r="O330" i="1"/>
  <c r="K330" i="1"/>
  <c r="P329" i="1"/>
  <c r="O329" i="1"/>
  <c r="K329" i="1"/>
  <c r="P328" i="1"/>
  <c r="O328" i="1"/>
  <c r="K328" i="1"/>
  <c r="P327" i="1"/>
  <c r="O327" i="1"/>
  <c r="K327" i="1"/>
  <c r="P326" i="1"/>
  <c r="O326" i="1"/>
  <c r="K326" i="1"/>
  <c r="P325" i="1"/>
  <c r="O325" i="1"/>
  <c r="K325" i="1"/>
  <c r="P324" i="1"/>
  <c r="O324" i="1"/>
  <c r="K324" i="1"/>
  <c r="P323" i="1"/>
  <c r="O323" i="1"/>
  <c r="K323" i="1"/>
  <c r="P322" i="1"/>
  <c r="O322" i="1"/>
  <c r="K322" i="1"/>
  <c r="P321" i="1"/>
  <c r="O321" i="1"/>
  <c r="K321" i="1"/>
  <c r="P320" i="1"/>
  <c r="O320" i="1"/>
  <c r="K320" i="1"/>
  <c r="P319" i="1"/>
  <c r="O319" i="1"/>
  <c r="K319" i="1"/>
  <c r="P318" i="1"/>
  <c r="O318" i="1"/>
  <c r="K318" i="1"/>
  <c r="P317" i="1"/>
  <c r="O317" i="1"/>
  <c r="K317" i="1"/>
  <c r="P316" i="1"/>
  <c r="O316" i="1"/>
  <c r="K316" i="1"/>
  <c r="P315" i="1"/>
  <c r="O315" i="1"/>
  <c r="K315" i="1"/>
  <c r="P314" i="1"/>
  <c r="O314" i="1"/>
  <c r="K314" i="1"/>
  <c r="P313" i="1"/>
  <c r="O313" i="1"/>
  <c r="K313" i="1"/>
  <c r="P312" i="1"/>
  <c r="O312" i="1"/>
  <c r="K312" i="1"/>
  <c r="P311" i="1"/>
  <c r="O311" i="1"/>
  <c r="K311" i="1"/>
  <c r="P310" i="1"/>
  <c r="O310" i="1"/>
  <c r="K310" i="1"/>
  <c r="P309" i="1"/>
  <c r="O309" i="1"/>
  <c r="K309" i="1"/>
  <c r="P308" i="1"/>
  <c r="O308" i="1"/>
  <c r="K308" i="1"/>
  <c r="P307" i="1"/>
  <c r="O307" i="1"/>
  <c r="K307" i="1"/>
  <c r="P306" i="1"/>
  <c r="O306" i="1"/>
  <c r="K306" i="1"/>
  <c r="P305" i="1"/>
  <c r="O305" i="1"/>
  <c r="K305" i="1"/>
  <c r="P304" i="1"/>
  <c r="O304" i="1"/>
  <c r="K304" i="1"/>
  <c r="P303" i="1"/>
  <c r="O303" i="1"/>
  <c r="K303" i="1"/>
  <c r="P302" i="1"/>
  <c r="O302" i="1"/>
  <c r="K302" i="1"/>
  <c r="P301" i="1"/>
  <c r="O301" i="1"/>
  <c r="K301" i="1"/>
  <c r="P300" i="1"/>
  <c r="O300" i="1"/>
  <c r="K300" i="1"/>
  <c r="P299" i="1"/>
  <c r="O299" i="1"/>
  <c r="K299" i="1"/>
  <c r="P298" i="1"/>
  <c r="O298" i="1"/>
  <c r="K298" i="1"/>
  <c r="P297" i="1"/>
  <c r="O297" i="1"/>
  <c r="K297" i="1"/>
  <c r="P296" i="1"/>
  <c r="O296" i="1"/>
  <c r="K296" i="1"/>
  <c r="P295" i="1"/>
  <c r="O295" i="1"/>
  <c r="K295" i="1"/>
  <c r="P294" i="1"/>
  <c r="O294" i="1"/>
  <c r="K294" i="1"/>
  <c r="P293" i="1"/>
  <c r="O293" i="1"/>
  <c r="K293" i="1"/>
  <c r="P292" i="1"/>
  <c r="O292" i="1"/>
  <c r="K292" i="1"/>
  <c r="P291" i="1"/>
  <c r="O291" i="1"/>
  <c r="K291" i="1"/>
  <c r="P290" i="1"/>
  <c r="O290" i="1"/>
  <c r="K290" i="1"/>
  <c r="P289" i="1"/>
  <c r="O289" i="1"/>
  <c r="K289" i="1"/>
  <c r="P288" i="1"/>
  <c r="O288" i="1"/>
  <c r="K288" i="1"/>
  <c r="P287" i="1"/>
  <c r="O287" i="1"/>
  <c r="K287" i="1"/>
  <c r="P286" i="1"/>
  <c r="O286" i="1"/>
  <c r="K286" i="1"/>
  <c r="P285" i="1"/>
  <c r="O285" i="1"/>
  <c r="K285" i="1"/>
  <c r="P284" i="1"/>
  <c r="O284" i="1"/>
  <c r="K284" i="1"/>
  <c r="P283" i="1"/>
  <c r="O283" i="1"/>
  <c r="K283" i="1"/>
  <c r="P282" i="1"/>
  <c r="O282" i="1"/>
  <c r="K282" i="1"/>
  <c r="P281" i="1"/>
  <c r="O281" i="1"/>
  <c r="K281" i="1"/>
  <c r="P280" i="1"/>
  <c r="O280" i="1"/>
  <c r="K280" i="1"/>
  <c r="P279" i="1"/>
  <c r="O279" i="1"/>
  <c r="K279" i="1"/>
  <c r="P278" i="1"/>
  <c r="O278" i="1"/>
  <c r="K278" i="1"/>
  <c r="P277" i="1"/>
  <c r="O277" i="1"/>
  <c r="K277" i="1"/>
  <c r="P276" i="1"/>
  <c r="O276" i="1"/>
  <c r="K276" i="1"/>
  <c r="P275" i="1"/>
  <c r="O275" i="1"/>
  <c r="K275" i="1"/>
  <c r="P274" i="1"/>
  <c r="O274" i="1"/>
  <c r="K274" i="1"/>
  <c r="P273" i="1"/>
  <c r="O273" i="1"/>
  <c r="K273" i="1"/>
  <c r="P272" i="1"/>
  <c r="O272" i="1"/>
  <c r="K272" i="1"/>
  <c r="P271" i="1"/>
  <c r="O271" i="1"/>
  <c r="K271" i="1"/>
  <c r="P270" i="1"/>
  <c r="O270" i="1"/>
  <c r="K270" i="1"/>
  <c r="P269" i="1"/>
  <c r="O269" i="1"/>
  <c r="K269" i="1"/>
  <c r="P268" i="1"/>
  <c r="O268" i="1"/>
  <c r="K268" i="1"/>
  <c r="P267" i="1"/>
  <c r="O267" i="1"/>
  <c r="K267" i="1"/>
  <c r="P266" i="1"/>
  <c r="O266" i="1"/>
  <c r="K266" i="1"/>
  <c r="P265" i="1"/>
  <c r="O265" i="1"/>
  <c r="K265" i="1"/>
  <c r="P264" i="1"/>
  <c r="O264" i="1"/>
  <c r="K264" i="1"/>
  <c r="P263" i="1"/>
  <c r="O263" i="1"/>
  <c r="K263" i="1"/>
  <c r="P262" i="1"/>
  <c r="O262" i="1"/>
  <c r="K262" i="1"/>
  <c r="P261" i="1"/>
  <c r="O261" i="1"/>
  <c r="K261" i="1"/>
  <c r="P260" i="1"/>
  <c r="O260" i="1"/>
  <c r="K260" i="1"/>
  <c r="P259" i="1"/>
  <c r="O259" i="1"/>
  <c r="K259" i="1"/>
  <c r="P258" i="1"/>
  <c r="O258" i="1"/>
  <c r="K258" i="1"/>
  <c r="P257" i="1"/>
  <c r="O257" i="1"/>
  <c r="K257" i="1"/>
  <c r="P256" i="1"/>
  <c r="O256" i="1"/>
  <c r="K256" i="1"/>
  <c r="P255" i="1"/>
  <c r="O255" i="1"/>
  <c r="K255" i="1"/>
  <c r="P254" i="1"/>
  <c r="O254" i="1"/>
  <c r="K254" i="1"/>
  <c r="P253" i="1"/>
  <c r="O253" i="1"/>
  <c r="K253" i="1"/>
  <c r="P252" i="1"/>
  <c r="O252" i="1"/>
  <c r="K252" i="1"/>
  <c r="P251" i="1"/>
  <c r="O251" i="1"/>
  <c r="K251" i="1"/>
  <c r="P250" i="1"/>
  <c r="O250" i="1"/>
  <c r="K250" i="1"/>
  <c r="P249" i="1"/>
  <c r="O249" i="1"/>
  <c r="K249" i="1"/>
  <c r="P248" i="1"/>
  <c r="O248" i="1"/>
  <c r="K248" i="1"/>
  <c r="P247" i="1"/>
  <c r="O247" i="1"/>
  <c r="K247" i="1"/>
  <c r="P246" i="1"/>
  <c r="O246" i="1"/>
  <c r="K246" i="1"/>
  <c r="P245" i="1"/>
  <c r="O245" i="1"/>
  <c r="K245" i="1"/>
  <c r="P244" i="1"/>
  <c r="O244" i="1"/>
  <c r="K244" i="1"/>
  <c r="P243" i="1"/>
  <c r="O243" i="1"/>
  <c r="K243" i="1"/>
  <c r="P242" i="1"/>
  <c r="O242" i="1"/>
  <c r="K242" i="1"/>
  <c r="P241" i="1"/>
  <c r="O241" i="1"/>
  <c r="K241" i="1"/>
  <c r="P240" i="1"/>
  <c r="O240" i="1"/>
  <c r="K240" i="1"/>
  <c r="P239" i="1"/>
  <c r="O239" i="1"/>
  <c r="K239" i="1"/>
  <c r="P238" i="1"/>
  <c r="O238" i="1"/>
  <c r="K238" i="1"/>
  <c r="P237" i="1"/>
  <c r="O237" i="1"/>
  <c r="K237" i="1"/>
  <c r="P236" i="1"/>
  <c r="O236" i="1"/>
  <c r="K236" i="1"/>
  <c r="P235" i="1"/>
  <c r="O235" i="1"/>
  <c r="K235" i="1"/>
  <c r="P234" i="1"/>
  <c r="O234" i="1"/>
  <c r="K234" i="1"/>
  <c r="P233" i="1"/>
  <c r="O233" i="1"/>
  <c r="K233" i="1"/>
  <c r="P232" i="1"/>
  <c r="O232" i="1"/>
  <c r="K232" i="1"/>
  <c r="P231" i="1"/>
  <c r="O231" i="1"/>
  <c r="K231" i="1"/>
  <c r="P230" i="1"/>
  <c r="O230" i="1"/>
  <c r="K230" i="1"/>
  <c r="P229" i="1"/>
  <c r="O229" i="1"/>
  <c r="K229" i="1"/>
  <c r="P228" i="1"/>
  <c r="O228" i="1"/>
  <c r="K228" i="1"/>
  <c r="P227" i="1"/>
  <c r="O227" i="1"/>
  <c r="K227" i="1"/>
  <c r="P226" i="1"/>
  <c r="O226" i="1"/>
  <c r="K226" i="1"/>
  <c r="P225" i="1"/>
  <c r="O225" i="1"/>
  <c r="K225" i="1"/>
  <c r="P224" i="1"/>
  <c r="O224" i="1"/>
  <c r="K224" i="1"/>
  <c r="P223" i="1"/>
  <c r="O223" i="1"/>
  <c r="K223" i="1"/>
  <c r="P222" i="1"/>
  <c r="O222" i="1"/>
  <c r="K222" i="1"/>
  <c r="P221" i="1"/>
  <c r="O221" i="1"/>
  <c r="K221" i="1"/>
  <c r="P220" i="1"/>
  <c r="O220" i="1"/>
  <c r="K220" i="1"/>
  <c r="P219" i="1"/>
  <c r="O219" i="1"/>
  <c r="K219" i="1"/>
  <c r="P218" i="1"/>
  <c r="O218" i="1"/>
  <c r="K218" i="1"/>
  <c r="P217" i="1"/>
  <c r="O217" i="1"/>
  <c r="K217" i="1"/>
  <c r="P216" i="1"/>
  <c r="O216" i="1"/>
  <c r="K216" i="1"/>
  <c r="P215" i="1"/>
  <c r="O215" i="1"/>
  <c r="K215" i="1"/>
  <c r="P214" i="1"/>
  <c r="O214" i="1"/>
  <c r="K214" i="1"/>
  <c r="P213" i="1"/>
  <c r="O213" i="1"/>
  <c r="K213" i="1"/>
  <c r="P212" i="1"/>
  <c r="O212" i="1"/>
  <c r="K212" i="1"/>
  <c r="P211" i="1"/>
  <c r="O211" i="1"/>
  <c r="K211" i="1"/>
  <c r="P210" i="1"/>
  <c r="O210" i="1"/>
  <c r="K210" i="1"/>
  <c r="P209" i="1"/>
  <c r="O209" i="1"/>
  <c r="K209" i="1"/>
  <c r="P208" i="1"/>
  <c r="O208" i="1"/>
  <c r="K208" i="1"/>
  <c r="P207" i="1"/>
  <c r="O207" i="1"/>
  <c r="K207" i="1"/>
  <c r="P206" i="1"/>
  <c r="O206" i="1"/>
  <c r="K206" i="1"/>
  <c r="P205" i="1"/>
  <c r="O205" i="1"/>
  <c r="K205" i="1"/>
  <c r="P204" i="1"/>
  <c r="O204" i="1"/>
  <c r="K204" i="1"/>
  <c r="P203" i="1"/>
  <c r="O203" i="1"/>
  <c r="K203" i="1"/>
  <c r="P202" i="1"/>
  <c r="O202" i="1"/>
  <c r="K202" i="1"/>
  <c r="P201" i="1"/>
  <c r="O201" i="1"/>
  <c r="K201" i="1"/>
  <c r="P200" i="1"/>
  <c r="O200" i="1"/>
  <c r="K200" i="1"/>
  <c r="P199" i="1"/>
  <c r="O199" i="1"/>
  <c r="K199" i="1"/>
  <c r="P198" i="1"/>
  <c r="O198" i="1"/>
  <c r="K198" i="1"/>
  <c r="P197" i="1"/>
  <c r="O197" i="1"/>
  <c r="K197" i="1"/>
  <c r="P196" i="1"/>
  <c r="O196" i="1"/>
  <c r="K196" i="1"/>
  <c r="P195" i="1"/>
  <c r="O195" i="1"/>
  <c r="K195" i="1"/>
  <c r="P194" i="1"/>
  <c r="O194" i="1"/>
  <c r="K194" i="1"/>
  <c r="P193" i="1"/>
  <c r="O193" i="1"/>
  <c r="K193" i="1"/>
  <c r="P192" i="1"/>
  <c r="O192" i="1"/>
  <c r="K192" i="1"/>
  <c r="P191" i="1"/>
  <c r="O191" i="1"/>
  <c r="K191" i="1"/>
  <c r="P190" i="1"/>
  <c r="O190" i="1"/>
  <c r="K190" i="1"/>
  <c r="P189" i="1"/>
  <c r="O189" i="1"/>
  <c r="K189" i="1"/>
  <c r="P188" i="1"/>
  <c r="O188" i="1"/>
  <c r="K188" i="1"/>
  <c r="P187" i="1"/>
  <c r="O187" i="1"/>
  <c r="K187" i="1"/>
  <c r="P186" i="1"/>
  <c r="O186" i="1"/>
  <c r="K186" i="1"/>
  <c r="P185" i="1"/>
  <c r="O185" i="1"/>
  <c r="K185" i="1"/>
  <c r="P184" i="1"/>
  <c r="O184" i="1"/>
  <c r="K184" i="1"/>
  <c r="P183" i="1"/>
  <c r="O183" i="1"/>
  <c r="K183" i="1"/>
  <c r="P182" i="1"/>
  <c r="O182" i="1"/>
  <c r="K182" i="1"/>
  <c r="P181" i="1"/>
  <c r="O181" i="1"/>
  <c r="K181" i="1"/>
  <c r="P180" i="1"/>
  <c r="O180" i="1"/>
  <c r="K180" i="1"/>
  <c r="P179" i="1"/>
  <c r="O179" i="1"/>
  <c r="K179" i="1"/>
  <c r="P178" i="1"/>
  <c r="O178" i="1"/>
  <c r="K178" i="1"/>
  <c r="P177" i="1"/>
  <c r="O177" i="1"/>
  <c r="K177" i="1"/>
  <c r="P176" i="1"/>
  <c r="O176" i="1"/>
  <c r="K176" i="1"/>
  <c r="P175" i="1"/>
  <c r="O175" i="1"/>
  <c r="K175" i="1"/>
  <c r="P174" i="1"/>
  <c r="O174" i="1"/>
  <c r="K174" i="1"/>
  <c r="P173" i="1"/>
  <c r="O173" i="1"/>
  <c r="K173" i="1"/>
  <c r="P172" i="1"/>
  <c r="O172" i="1"/>
  <c r="K172" i="1"/>
  <c r="P171" i="1"/>
  <c r="O171" i="1"/>
  <c r="K171" i="1"/>
  <c r="P170" i="1"/>
  <c r="O170" i="1"/>
  <c r="K170" i="1"/>
  <c r="P169" i="1"/>
  <c r="O169" i="1"/>
  <c r="K169" i="1"/>
  <c r="P168" i="1"/>
  <c r="O168" i="1"/>
  <c r="K168" i="1"/>
  <c r="P167" i="1"/>
  <c r="O167" i="1"/>
  <c r="K167" i="1"/>
  <c r="P166" i="1"/>
  <c r="O166" i="1"/>
  <c r="K166" i="1"/>
  <c r="P165" i="1"/>
  <c r="O165" i="1"/>
  <c r="K165" i="1"/>
  <c r="P164" i="1"/>
  <c r="O164" i="1"/>
  <c r="K164" i="1"/>
  <c r="P163" i="1"/>
  <c r="O163" i="1"/>
  <c r="K163" i="1"/>
  <c r="P162" i="1"/>
  <c r="O162" i="1"/>
  <c r="K162" i="1"/>
  <c r="P161" i="1"/>
  <c r="O161" i="1"/>
  <c r="K161" i="1"/>
  <c r="P160" i="1"/>
  <c r="O160" i="1"/>
  <c r="K160" i="1"/>
  <c r="P159" i="1"/>
  <c r="O159" i="1"/>
  <c r="K159" i="1"/>
  <c r="P158" i="1"/>
  <c r="O158" i="1"/>
  <c r="K158" i="1"/>
  <c r="P157" i="1"/>
  <c r="O157" i="1"/>
  <c r="K157" i="1"/>
  <c r="P156" i="1"/>
  <c r="O156" i="1"/>
  <c r="K156" i="1"/>
  <c r="P155" i="1"/>
  <c r="O155" i="1"/>
  <c r="K155" i="1"/>
  <c r="P154" i="1"/>
  <c r="O154" i="1"/>
  <c r="K154" i="1"/>
  <c r="P153" i="1"/>
  <c r="O153" i="1"/>
  <c r="K153" i="1"/>
  <c r="P152" i="1"/>
  <c r="O152" i="1"/>
  <c r="K152" i="1"/>
  <c r="P151" i="1"/>
  <c r="O151" i="1"/>
  <c r="K151" i="1"/>
  <c r="P150" i="1"/>
  <c r="O150" i="1"/>
  <c r="K150" i="1"/>
  <c r="P149" i="1"/>
  <c r="O149" i="1"/>
  <c r="K149" i="1"/>
  <c r="P148" i="1"/>
  <c r="O148" i="1"/>
  <c r="K148" i="1"/>
  <c r="P147" i="1"/>
  <c r="O147" i="1"/>
  <c r="K147" i="1"/>
  <c r="P146" i="1"/>
  <c r="O146" i="1"/>
  <c r="K146" i="1"/>
  <c r="P145" i="1"/>
  <c r="O145" i="1"/>
  <c r="K145" i="1"/>
  <c r="P144" i="1"/>
  <c r="O144" i="1"/>
  <c r="K144" i="1"/>
  <c r="P143" i="1"/>
  <c r="O143" i="1"/>
  <c r="K143" i="1"/>
  <c r="P142" i="1"/>
  <c r="O142" i="1"/>
  <c r="K142" i="1"/>
  <c r="P141" i="1"/>
  <c r="O141" i="1"/>
  <c r="K141" i="1"/>
  <c r="P140" i="1"/>
  <c r="O140" i="1"/>
  <c r="K140" i="1"/>
  <c r="P139" i="1"/>
  <c r="O139" i="1"/>
  <c r="K139" i="1"/>
  <c r="P138" i="1"/>
  <c r="O138" i="1"/>
  <c r="K138" i="1"/>
  <c r="P137" i="1"/>
  <c r="O137" i="1"/>
  <c r="K137" i="1"/>
  <c r="P136" i="1"/>
  <c r="O136" i="1"/>
  <c r="K136" i="1"/>
  <c r="P135" i="1"/>
  <c r="O135" i="1"/>
  <c r="K135" i="1"/>
  <c r="P134" i="1"/>
  <c r="O134" i="1"/>
  <c r="K134" i="1"/>
  <c r="P133" i="1"/>
  <c r="O133" i="1"/>
  <c r="K133" i="1"/>
  <c r="P132" i="1"/>
  <c r="O132" i="1"/>
  <c r="K132" i="1"/>
  <c r="P131" i="1"/>
  <c r="O131" i="1"/>
  <c r="K131" i="1"/>
  <c r="P130" i="1"/>
  <c r="O130" i="1"/>
  <c r="K130" i="1"/>
  <c r="P129" i="1"/>
  <c r="O129" i="1"/>
  <c r="K129" i="1"/>
  <c r="P128" i="1"/>
  <c r="O128" i="1"/>
  <c r="K128" i="1"/>
  <c r="P127" i="1"/>
  <c r="O127" i="1"/>
  <c r="K127" i="1"/>
  <c r="P126" i="1"/>
  <c r="O126" i="1"/>
  <c r="K126" i="1"/>
  <c r="P125" i="1"/>
  <c r="O125" i="1"/>
  <c r="K125" i="1"/>
  <c r="P124" i="1"/>
  <c r="O124" i="1"/>
  <c r="K124" i="1"/>
  <c r="P123" i="1"/>
  <c r="O123" i="1"/>
  <c r="K123" i="1"/>
  <c r="P122" i="1"/>
  <c r="O122" i="1"/>
  <c r="K122" i="1"/>
  <c r="P121" i="1"/>
  <c r="O121" i="1"/>
  <c r="K121" i="1"/>
  <c r="P120" i="1"/>
  <c r="O120" i="1"/>
  <c r="K120" i="1"/>
  <c r="P119" i="1"/>
  <c r="O119" i="1"/>
  <c r="K119" i="1"/>
  <c r="P118" i="1"/>
  <c r="O118" i="1"/>
  <c r="K118" i="1"/>
  <c r="P117" i="1"/>
  <c r="O117" i="1"/>
  <c r="K117" i="1"/>
  <c r="P116" i="1"/>
  <c r="O116" i="1"/>
  <c r="K116" i="1"/>
  <c r="P115" i="1"/>
  <c r="O115" i="1"/>
  <c r="K115" i="1"/>
  <c r="P114" i="1"/>
  <c r="O114" i="1"/>
  <c r="K114" i="1"/>
  <c r="P113" i="1"/>
  <c r="O113" i="1"/>
  <c r="K113" i="1"/>
  <c r="P112" i="1"/>
  <c r="O112" i="1"/>
  <c r="K112" i="1"/>
  <c r="P111" i="1"/>
  <c r="O111" i="1"/>
  <c r="K111" i="1"/>
  <c r="P110" i="1"/>
  <c r="O110" i="1"/>
  <c r="K110" i="1"/>
  <c r="P109" i="1"/>
  <c r="O109" i="1"/>
  <c r="K109" i="1"/>
  <c r="P108" i="1"/>
  <c r="O108" i="1"/>
  <c r="K108" i="1"/>
  <c r="P107" i="1"/>
  <c r="O107" i="1"/>
  <c r="K107" i="1"/>
  <c r="P106" i="1"/>
  <c r="O106" i="1"/>
  <c r="K106" i="1"/>
  <c r="O105" i="1"/>
  <c r="J105" i="1"/>
  <c r="K105" i="1" s="1"/>
  <c r="P104" i="1"/>
  <c r="O104" i="1"/>
  <c r="K104" i="1"/>
  <c r="P103" i="1"/>
  <c r="O103" i="1"/>
  <c r="K103" i="1"/>
  <c r="P102" i="1"/>
  <c r="O102" i="1"/>
  <c r="K102" i="1"/>
  <c r="P101" i="1"/>
  <c r="O101" i="1"/>
  <c r="K101" i="1"/>
  <c r="P100" i="1"/>
  <c r="O100" i="1"/>
  <c r="K100" i="1"/>
  <c r="P99" i="1"/>
  <c r="O99" i="1"/>
  <c r="K99" i="1"/>
  <c r="P98" i="1"/>
  <c r="O98" i="1"/>
  <c r="K98" i="1"/>
  <c r="P97" i="1"/>
  <c r="O97" i="1"/>
  <c r="K97" i="1"/>
  <c r="P96" i="1"/>
  <c r="O96" i="1"/>
  <c r="K96" i="1"/>
  <c r="P95" i="1"/>
  <c r="O95" i="1"/>
  <c r="K95" i="1"/>
  <c r="P94" i="1"/>
  <c r="O94" i="1"/>
  <c r="K94" i="1"/>
  <c r="P93" i="1"/>
  <c r="O93" i="1"/>
  <c r="K93" i="1"/>
  <c r="P92" i="1"/>
  <c r="O92" i="1"/>
  <c r="K92" i="1"/>
  <c r="P91" i="1"/>
  <c r="O91" i="1"/>
  <c r="K91" i="1"/>
  <c r="P90" i="1"/>
  <c r="O90" i="1"/>
  <c r="K90" i="1"/>
  <c r="P89" i="1"/>
  <c r="O89" i="1"/>
  <c r="K89" i="1"/>
  <c r="P88" i="1"/>
  <c r="O88" i="1"/>
  <c r="K88" i="1"/>
  <c r="P87" i="1"/>
  <c r="O87" i="1"/>
  <c r="K87" i="1"/>
  <c r="P86" i="1"/>
  <c r="O86" i="1"/>
  <c r="K86" i="1"/>
  <c r="P85" i="1"/>
  <c r="O85" i="1"/>
  <c r="K85" i="1"/>
  <c r="P84" i="1"/>
  <c r="O84" i="1"/>
  <c r="K84" i="1"/>
  <c r="P83" i="1"/>
  <c r="O83" i="1"/>
  <c r="K83" i="1"/>
  <c r="P82" i="1"/>
  <c r="O82" i="1"/>
  <c r="K82" i="1"/>
  <c r="P81" i="1"/>
  <c r="O81" i="1"/>
  <c r="K81" i="1"/>
  <c r="P80" i="1"/>
  <c r="O80" i="1"/>
  <c r="K80" i="1"/>
  <c r="P79" i="1"/>
  <c r="O79" i="1"/>
  <c r="K79" i="1"/>
  <c r="P78" i="1"/>
  <c r="O78" i="1"/>
  <c r="K78" i="1"/>
  <c r="P77" i="1"/>
  <c r="O77" i="1"/>
  <c r="K77" i="1"/>
  <c r="P76" i="1"/>
  <c r="O76" i="1"/>
  <c r="K76" i="1"/>
  <c r="P75" i="1"/>
  <c r="O75" i="1"/>
  <c r="K75" i="1"/>
  <c r="P74" i="1"/>
  <c r="O74" i="1"/>
  <c r="K74" i="1"/>
  <c r="P73" i="1"/>
  <c r="O73" i="1"/>
  <c r="K73" i="1"/>
  <c r="P72" i="1"/>
  <c r="O72" i="1"/>
  <c r="K72" i="1"/>
  <c r="P71" i="1"/>
  <c r="O71" i="1"/>
  <c r="K71" i="1"/>
  <c r="P70" i="1"/>
  <c r="O70" i="1"/>
  <c r="K70" i="1"/>
  <c r="P69" i="1"/>
  <c r="O69" i="1"/>
  <c r="K69" i="1"/>
  <c r="P68" i="1"/>
  <c r="O68" i="1"/>
  <c r="K68" i="1"/>
  <c r="P67" i="1"/>
  <c r="O67" i="1"/>
  <c r="K67" i="1"/>
  <c r="P66" i="1"/>
  <c r="O66" i="1"/>
  <c r="K66" i="1"/>
  <c r="P65" i="1"/>
  <c r="O65" i="1"/>
  <c r="K65" i="1"/>
  <c r="P64" i="1"/>
  <c r="O64" i="1"/>
  <c r="K64" i="1"/>
  <c r="P63" i="1"/>
  <c r="O63" i="1"/>
  <c r="K63" i="1"/>
  <c r="P62" i="1"/>
  <c r="O62" i="1"/>
  <c r="K62" i="1"/>
  <c r="P61" i="1"/>
  <c r="O61" i="1"/>
  <c r="K61" i="1"/>
  <c r="P60" i="1"/>
  <c r="O60" i="1"/>
  <c r="K60" i="1"/>
  <c r="P59" i="1"/>
  <c r="O59" i="1"/>
  <c r="K59" i="1"/>
  <c r="P58" i="1"/>
  <c r="O58" i="1"/>
  <c r="K58" i="1"/>
  <c r="P57" i="1"/>
  <c r="O57" i="1"/>
  <c r="K57" i="1"/>
  <c r="P56" i="1"/>
  <c r="O56" i="1"/>
  <c r="K56" i="1"/>
  <c r="P55" i="1"/>
  <c r="O55" i="1"/>
  <c r="K55" i="1"/>
  <c r="P54" i="1"/>
  <c r="O54" i="1"/>
  <c r="K54" i="1"/>
  <c r="P53" i="1"/>
  <c r="O53" i="1"/>
  <c r="K53" i="1"/>
  <c r="P52" i="1"/>
  <c r="O52" i="1"/>
  <c r="K52" i="1"/>
  <c r="P51" i="1"/>
  <c r="O51" i="1"/>
  <c r="K51" i="1"/>
  <c r="P50" i="1"/>
  <c r="O50" i="1"/>
  <c r="K50" i="1"/>
  <c r="P49" i="1"/>
  <c r="O49" i="1"/>
  <c r="K49" i="1"/>
  <c r="P48" i="1"/>
  <c r="O48" i="1"/>
  <c r="K48" i="1"/>
  <c r="P47" i="1"/>
  <c r="O47" i="1"/>
  <c r="K47" i="1"/>
  <c r="P46" i="1"/>
  <c r="O46" i="1"/>
  <c r="K46" i="1"/>
  <c r="P45" i="1"/>
  <c r="O45" i="1"/>
  <c r="K45" i="1"/>
  <c r="P44" i="1"/>
  <c r="O44" i="1"/>
  <c r="K44" i="1"/>
  <c r="P43" i="1"/>
  <c r="O43" i="1"/>
  <c r="K43" i="1"/>
  <c r="P42" i="1"/>
  <c r="O42" i="1"/>
  <c r="K42" i="1"/>
  <c r="P41" i="1"/>
  <c r="O41" i="1"/>
  <c r="K41" i="1"/>
  <c r="P40" i="1"/>
  <c r="O40" i="1"/>
  <c r="K40" i="1"/>
  <c r="P39" i="1"/>
  <c r="O39" i="1"/>
  <c r="K39" i="1"/>
  <c r="P38" i="1"/>
  <c r="O38" i="1"/>
  <c r="K38" i="1"/>
  <c r="P37" i="1"/>
  <c r="O37" i="1"/>
  <c r="K37" i="1"/>
  <c r="P36" i="1"/>
  <c r="O36" i="1"/>
  <c r="K36" i="1"/>
  <c r="P35" i="1"/>
  <c r="O35" i="1"/>
  <c r="K35" i="1"/>
  <c r="P34" i="1"/>
  <c r="O34" i="1"/>
  <c r="K34" i="1"/>
  <c r="P33" i="1"/>
  <c r="O33" i="1"/>
  <c r="K33" i="1"/>
  <c r="O32" i="1"/>
  <c r="J32" i="1"/>
  <c r="K32" i="1" s="1"/>
  <c r="P31" i="1"/>
  <c r="O31" i="1"/>
  <c r="K31" i="1"/>
  <c r="P30" i="1"/>
  <c r="O30" i="1"/>
  <c r="K30" i="1"/>
  <c r="P29" i="1"/>
  <c r="O29" i="1"/>
  <c r="K29" i="1"/>
  <c r="P28" i="1"/>
  <c r="O28" i="1"/>
  <c r="K28" i="1"/>
  <c r="P27" i="1"/>
  <c r="O27" i="1"/>
  <c r="K27" i="1"/>
  <c r="P26" i="1"/>
  <c r="O26" i="1"/>
  <c r="K26" i="1"/>
  <c r="P25" i="1"/>
  <c r="O25" i="1"/>
  <c r="K25" i="1"/>
  <c r="P24" i="1"/>
  <c r="O24" i="1"/>
  <c r="K24" i="1"/>
  <c r="P23" i="1"/>
  <c r="O23" i="1"/>
  <c r="K23" i="1"/>
  <c r="P22" i="1"/>
  <c r="O22" i="1"/>
  <c r="K22" i="1"/>
  <c r="P21" i="1"/>
  <c r="O21" i="1"/>
  <c r="K21" i="1"/>
  <c r="P20" i="1"/>
  <c r="O20" i="1"/>
  <c r="K20" i="1"/>
  <c r="P19" i="1"/>
  <c r="O19" i="1"/>
  <c r="K19" i="1"/>
  <c r="P18" i="1"/>
  <c r="O18" i="1"/>
  <c r="K18" i="1"/>
  <c r="P17" i="1"/>
  <c r="O17" i="1"/>
  <c r="K17" i="1"/>
  <c r="P16" i="1"/>
  <c r="O16" i="1"/>
  <c r="K16" i="1"/>
  <c r="P15" i="1"/>
  <c r="O15" i="1"/>
  <c r="K15" i="1"/>
  <c r="P14" i="1"/>
  <c r="O14" i="1"/>
  <c r="K14" i="1"/>
  <c r="J14" i="1"/>
  <c r="P13" i="1"/>
  <c r="O13" i="1"/>
  <c r="K13" i="1"/>
  <c r="P12" i="1"/>
  <c r="O12" i="1"/>
  <c r="K12" i="1"/>
  <c r="P11" i="1"/>
  <c r="O11" i="1"/>
  <c r="K11" i="1"/>
  <c r="P10" i="1"/>
  <c r="O10" i="1"/>
  <c r="K10" i="1"/>
  <c r="P9" i="1"/>
  <c r="O9" i="1"/>
  <c r="K9" i="1"/>
  <c r="P8" i="1"/>
  <c r="O8" i="1"/>
  <c r="K8" i="1"/>
  <c r="P7" i="1"/>
  <c r="O7" i="1"/>
  <c r="K7" i="1"/>
  <c r="O6" i="1"/>
  <c r="J6" i="1"/>
  <c r="K6" i="1" s="1"/>
  <c r="P5" i="1"/>
  <c r="O5" i="1"/>
  <c r="K5" i="1"/>
  <c r="P4" i="1"/>
  <c r="O4" i="1"/>
  <c r="K4" i="1"/>
  <c r="P3" i="1"/>
  <c r="O3" i="1"/>
  <c r="K3" i="1"/>
  <c r="P2" i="1"/>
  <c r="O2" i="1"/>
  <c r="K2" i="1"/>
  <c r="P6" i="1" l="1"/>
  <c r="P32" i="1"/>
  <c r="P105" i="1"/>
</calcChain>
</file>

<file path=xl/sharedStrings.xml><?xml version="1.0" encoding="utf-8"?>
<sst xmlns="http://schemas.openxmlformats.org/spreadsheetml/2006/main" count="955" uniqueCount="60">
  <si>
    <t>OVH=2</t>
  </si>
  <si>
    <t>lam=1</t>
  </si>
  <si>
    <t>bone</t>
  </si>
  <si>
    <t>slices</t>
  </si>
  <si>
    <t>sample number</t>
  </si>
  <si>
    <t>VOI</t>
  </si>
  <si>
    <t>lac vol</t>
  </si>
  <si>
    <t>lac vol/vol</t>
  </si>
  <si>
    <t>av. Lac vol.</t>
  </si>
  <si>
    <t>vessel total volume</t>
  </si>
  <si>
    <t>vessel volume/total volume</t>
  </si>
  <si>
    <t># lacunae</t>
  </si>
  <si>
    <t>#lac/vol (corrected)</t>
  </si>
  <si>
    <t># vessels</t>
  </si>
  <si>
    <t># vessels/volume(corrected per mm)</t>
  </si>
  <si>
    <t>porosity</t>
  </si>
  <si>
    <t>OVH_7</t>
  </si>
  <si>
    <t>300-399</t>
  </si>
  <si>
    <t>OVH_4</t>
  </si>
  <si>
    <t>50-149</t>
  </si>
  <si>
    <t>OVH_5</t>
  </si>
  <si>
    <t>OVH_2</t>
  </si>
  <si>
    <t>800-899</t>
  </si>
  <si>
    <t>400-499</t>
  </si>
  <si>
    <t>OVH_8</t>
  </si>
  <si>
    <t>250-349</t>
  </si>
  <si>
    <t>OVH_1</t>
  </si>
  <si>
    <t>1000-1099</t>
  </si>
  <si>
    <t>DF_1</t>
  </si>
  <si>
    <t>900-1049</t>
  </si>
  <si>
    <t>OVH_6</t>
  </si>
  <si>
    <t>550-649</t>
  </si>
  <si>
    <t>200-299</t>
  </si>
  <si>
    <t>850-949</t>
  </si>
  <si>
    <t>500-599</t>
  </si>
  <si>
    <t>650-749</t>
  </si>
  <si>
    <t>OVH_3</t>
  </si>
  <si>
    <t>700-799</t>
  </si>
  <si>
    <t>150-249</t>
  </si>
  <si>
    <t>750-849</t>
  </si>
  <si>
    <t>950-1049</t>
  </si>
  <si>
    <t>600-699</t>
  </si>
  <si>
    <t>1050-1149</t>
  </si>
  <si>
    <t>450-549</t>
  </si>
  <si>
    <t>900-999</t>
  </si>
  <si>
    <t>150-300</t>
  </si>
  <si>
    <t>350-449</t>
  </si>
  <si>
    <t>850-950</t>
  </si>
  <si>
    <t>1000-1150</t>
  </si>
  <si>
    <t>1100-1199</t>
  </si>
  <si>
    <t>500-649</t>
  </si>
  <si>
    <t>650-799</t>
  </si>
  <si>
    <t>300-400</t>
  </si>
  <si>
    <t>950-1150</t>
  </si>
  <si>
    <t>800-949</t>
  </si>
  <si>
    <t>800-649</t>
  </si>
  <si>
    <t>800-449</t>
  </si>
  <si>
    <t>740-849</t>
  </si>
  <si>
    <t>800-849</t>
  </si>
  <si>
    <t>remov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5"/>
  <sheetViews>
    <sheetView tabSelected="1" workbookViewId="0">
      <selection activeCell="G1" sqref="G1:G1048576"/>
    </sheetView>
  </sheetViews>
  <sheetFormatPr defaultColWidth="17" defaultRowHeight="13.8" x14ac:dyDescent="0.25"/>
  <cols>
    <col min="7" max="7" width="22.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7</v>
      </c>
      <c r="F1" t="s">
        <v>8</v>
      </c>
      <c r="G1" t="s">
        <v>10</v>
      </c>
      <c r="H1" t="s">
        <v>12</v>
      </c>
      <c r="I1" t="s">
        <v>14</v>
      </c>
      <c r="J1" t="s">
        <v>15</v>
      </c>
    </row>
    <row r="2" spans="1:10" x14ac:dyDescent="0.25">
      <c r="A2">
        <v>1</v>
      </c>
      <c r="B2">
        <v>1</v>
      </c>
      <c r="C2">
        <v>19</v>
      </c>
      <c r="D2">
        <v>5</v>
      </c>
      <c r="E2">
        <v>3.0157930095793357E-3</v>
      </c>
      <c r="F2">
        <v>126.07141350210982</v>
      </c>
      <c r="G2">
        <v>1.6972247588891796E-2</v>
      </c>
      <c r="H2">
        <v>23921.307184589201</v>
      </c>
      <c r="I2">
        <v>90.419227118504509</v>
      </c>
      <c r="J2">
        <v>1.9988040598471129E-2</v>
      </c>
    </row>
    <row r="3" spans="1:10" x14ac:dyDescent="0.25">
      <c r="A3">
        <v>1</v>
      </c>
      <c r="B3">
        <v>1</v>
      </c>
      <c r="C3">
        <v>110</v>
      </c>
      <c r="D3">
        <v>6</v>
      </c>
      <c r="E3">
        <v>6.1543216945888282E-3</v>
      </c>
      <c r="F3">
        <v>233.59464530892458</v>
      </c>
      <c r="G3">
        <v>3.4928089466708962E-3</v>
      </c>
      <c r="H3">
        <v>26346.159118715463</v>
      </c>
      <c r="I3">
        <v>62.116635394009286</v>
      </c>
      <c r="J3">
        <v>9.6471306412597244E-3</v>
      </c>
    </row>
    <row r="4" spans="1:10" x14ac:dyDescent="0.25">
      <c r="A4">
        <v>1</v>
      </c>
      <c r="B4">
        <v>1</v>
      </c>
      <c r="C4">
        <v>13</v>
      </c>
      <c r="D4">
        <v>8</v>
      </c>
      <c r="E4">
        <v>7.1073000711670666E-3</v>
      </c>
      <c r="F4">
        <v>233.23461417322829</v>
      </c>
      <c r="G4">
        <v>5.2744722335661902E-2</v>
      </c>
      <c r="H4">
        <v>30472.74992333824</v>
      </c>
      <c r="I4">
        <v>108.43063555253816</v>
      </c>
      <c r="J4">
        <v>5.9852022406828971E-2</v>
      </c>
    </row>
    <row r="5" spans="1:10" x14ac:dyDescent="0.25">
      <c r="A5">
        <v>1</v>
      </c>
      <c r="B5">
        <v>1</v>
      </c>
      <c r="C5">
        <v>14</v>
      </c>
      <c r="D5">
        <v>1</v>
      </c>
      <c r="E5">
        <v>1.0733569855979896E-2</v>
      </c>
      <c r="F5">
        <v>333.35912587412588</v>
      </c>
      <c r="G5">
        <v>1.0733569855979896E-2</v>
      </c>
      <c r="H5">
        <v>32198.218146374729</v>
      </c>
      <c r="I5">
        <v>69.307025469374651</v>
      </c>
      <c r="J5">
        <v>2.1467139711959793E-2</v>
      </c>
    </row>
    <row r="6" spans="1:10" x14ac:dyDescent="0.25">
      <c r="A6">
        <v>1</v>
      </c>
      <c r="B6">
        <v>1</v>
      </c>
      <c r="C6">
        <v>15</v>
      </c>
      <c r="D6">
        <v>2</v>
      </c>
      <c r="E6">
        <v>7.0247270033928413E-3</v>
      </c>
      <c r="F6">
        <v>217.8955415019762</v>
      </c>
      <c r="G6">
        <v>4.6397078164742901E-2</v>
      </c>
      <c r="H6">
        <v>32238.966226526169</v>
      </c>
      <c r="I6">
        <v>282.20863733500022</v>
      </c>
      <c r="J6">
        <v>5.3421805168135744E-2</v>
      </c>
    </row>
    <row r="7" spans="1:10" x14ac:dyDescent="0.25">
      <c r="A7">
        <v>1</v>
      </c>
      <c r="B7">
        <v>1</v>
      </c>
      <c r="C7">
        <v>19</v>
      </c>
      <c r="D7">
        <v>3</v>
      </c>
      <c r="E7">
        <v>4.548419088853348E-3</v>
      </c>
      <c r="F7">
        <v>131.80352500000038</v>
      </c>
      <c r="G7">
        <v>1.942680305806355E-2</v>
      </c>
      <c r="H7">
        <v>34509.085313563017</v>
      </c>
      <c r="I7">
        <v>141.30099358660382</v>
      </c>
      <c r="J7">
        <v>2.39752221469169E-2</v>
      </c>
    </row>
    <row r="8" spans="1:10" x14ac:dyDescent="0.25">
      <c r="A8">
        <v>1</v>
      </c>
      <c r="B8">
        <v>1</v>
      </c>
      <c r="C8">
        <v>13</v>
      </c>
      <c r="D8">
        <v>7</v>
      </c>
      <c r="E8">
        <v>6.9806987398309539E-3</v>
      </c>
      <c r="F8">
        <v>201.06416393442626</v>
      </c>
      <c r="G8">
        <v>2.6268934695908047E-2</v>
      </c>
      <c r="H8">
        <v>34718.761430344159</v>
      </c>
      <c r="I8">
        <v>110.19110898901803</v>
      </c>
      <c r="J8">
        <v>3.3249633435739001E-2</v>
      </c>
    </row>
    <row r="9" spans="1:10" x14ac:dyDescent="0.25">
      <c r="A9">
        <v>1</v>
      </c>
      <c r="B9">
        <v>1</v>
      </c>
      <c r="C9">
        <v>14</v>
      </c>
      <c r="D9">
        <v>6</v>
      </c>
      <c r="E9">
        <v>5.1140008695616706E-3</v>
      </c>
      <c r="F9">
        <v>143.11109565217401</v>
      </c>
      <c r="G9">
        <v>1.0075375519855099E-2</v>
      </c>
      <c r="H9">
        <v>35734.481985876562</v>
      </c>
      <c r="I9">
        <v>71.241365961644931</v>
      </c>
      <c r="J9">
        <v>1.5189376389416771E-2</v>
      </c>
    </row>
    <row r="10" spans="1:10" x14ac:dyDescent="0.25">
      <c r="A10">
        <v>1</v>
      </c>
      <c r="B10">
        <v>1</v>
      </c>
      <c r="C10">
        <v>14</v>
      </c>
      <c r="D10">
        <v>3</v>
      </c>
      <c r="E10">
        <v>6.735550312168017E-3</v>
      </c>
      <c r="F10">
        <v>182.1908855140187</v>
      </c>
      <c r="G10">
        <v>9.5705178267245263E-3</v>
      </c>
      <c r="H10">
        <v>36969.743536647715</v>
      </c>
      <c r="I10">
        <v>46.469857289284121</v>
      </c>
      <c r="J10">
        <v>1.6306068138892543E-2</v>
      </c>
    </row>
    <row r="11" spans="1:10" x14ac:dyDescent="0.25">
      <c r="A11">
        <v>1</v>
      </c>
      <c r="B11">
        <v>1</v>
      </c>
      <c r="C11">
        <v>14</v>
      </c>
      <c r="D11">
        <v>8</v>
      </c>
      <c r="E11">
        <v>5.536643008481083E-3</v>
      </c>
      <c r="F11">
        <v>149.35454117647058</v>
      </c>
      <c r="G11">
        <v>6.6288050488231033E-3</v>
      </c>
      <c r="H11">
        <v>37070.469802047977</v>
      </c>
      <c r="I11">
        <v>60.285651564153362</v>
      </c>
      <c r="J11">
        <v>1.2165448057304186E-2</v>
      </c>
    </row>
    <row r="12" spans="1:10" x14ac:dyDescent="0.25">
      <c r="A12">
        <v>1</v>
      </c>
      <c r="B12">
        <v>1</v>
      </c>
      <c r="C12">
        <v>13</v>
      </c>
      <c r="D12">
        <v>3</v>
      </c>
      <c r="E12">
        <v>8.578125187900883E-3</v>
      </c>
      <c r="F12">
        <v>225.95570718232045</v>
      </c>
      <c r="G12">
        <v>1.2816994150749059E-2</v>
      </c>
      <c r="H12">
        <v>37963.746500898589</v>
      </c>
      <c r="I12">
        <v>122.8885707380349</v>
      </c>
      <c r="J12">
        <v>2.1395119338649942E-2</v>
      </c>
    </row>
    <row r="13" spans="1:10" x14ac:dyDescent="0.25">
      <c r="A13">
        <v>1</v>
      </c>
      <c r="B13">
        <v>1</v>
      </c>
      <c r="C13">
        <v>110</v>
      </c>
      <c r="D13">
        <v>3</v>
      </c>
      <c r="E13">
        <v>7.7601051638162971E-3</v>
      </c>
      <c r="F13">
        <v>203.22028140703537</v>
      </c>
      <c r="G13">
        <v>1.9755247376940045E-2</v>
      </c>
      <c r="H13">
        <v>38185.682600612949</v>
      </c>
      <c r="I13">
        <v>55.409436346440003</v>
      </c>
      <c r="J13">
        <v>2.7515352540756339E-2</v>
      </c>
    </row>
    <row r="14" spans="1:10" x14ac:dyDescent="0.25">
      <c r="A14">
        <v>1</v>
      </c>
      <c r="B14">
        <v>1</v>
      </c>
      <c r="C14">
        <v>13</v>
      </c>
      <c r="D14">
        <v>1</v>
      </c>
      <c r="E14">
        <v>6.9455875662003579E-3</v>
      </c>
      <c r="F14">
        <v>177.9136259168705</v>
      </c>
      <c r="G14">
        <v>9.0748702940613626E-3</v>
      </c>
      <c r="H14">
        <v>39039.098497411651</v>
      </c>
      <c r="I14">
        <v>97.698576538032839</v>
      </c>
      <c r="J14">
        <v>1.6020457860261721E-2</v>
      </c>
    </row>
    <row r="15" spans="1:10" x14ac:dyDescent="0.25">
      <c r="A15">
        <v>1</v>
      </c>
      <c r="B15">
        <v>1</v>
      </c>
      <c r="C15">
        <v>19</v>
      </c>
      <c r="D15">
        <v>6</v>
      </c>
      <c r="E15">
        <v>5.7528091147211208E-3</v>
      </c>
      <c r="F15">
        <v>142.24759453302977</v>
      </c>
      <c r="G15">
        <v>1.4791235083555513E-2</v>
      </c>
      <c r="H15">
        <v>40442.224233080604</v>
      </c>
      <c r="I15">
        <v>76.784797501679577</v>
      </c>
      <c r="J15">
        <v>2.0544044198276632E-2</v>
      </c>
    </row>
    <row r="16" spans="1:10" x14ac:dyDescent="0.25">
      <c r="A16">
        <v>1</v>
      </c>
      <c r="B16">
        <v>1</v>
      </c>
      <c r="C16">
        <v>17</v>
      </c>
      <c r="D16">
        <v>4</v>
      </c>
      <c r="E16">
        <v>1.2579168721051867E-2</v>
      </c>
      <c r="F16">
        <v>304.70472763419548</v>
      </c>
      <c r="G16">
        <v>3.9354259245938862E-2</v>
      </c>
      <c r="H16">
        <v>41283.142597490078</v>
      </c>
      <c r="I16">
        <v>72.475691766937643</v>
      </c>
      <c r="J16">
        <v>5.1933427966990728E-2</v>
      </c>
    </row>
    <row r="17" spans="1:10" x14ac:dyDescent="0.25">
      <c r="A17">
        <v>1</v>
      </c>
      <c r="B17">
        <v>1</v>
      </c>
      <c r="C17">
        <v>19</v>
      </c>
      <c r="D17">
        <v>2</v>
      </c>
      <c r="E17">
        <v>8.2982439864632881E-3</v>
      </c>
      <c r="F17">
        <v>200.7577896551725</v>
      </c>
      <c r="G17">
        <v>2.6299741372603307E-2</v>
      </c>
      <c r="H17">
        <v>41334.605251017136</v>
      </c>
      <c r="I17">
        <v>107.44851253495206</v>
      </c>
      <c r="J17">
        <v>3.4597985359066594E-2</v>
      </c>
    </row>
    <row r="18" spans="1:10" x14ac:dyDescent="0.25">
      <c r="A18">
        <v>1</v>
      </c>
      <c r="B18">
        <v>1</v>
      </c>
      <c r="C18">
        <v>14</v>
      </c>
      <c r="D18">
        <v>5</v>
      </c>
      <c r="E18">
        <v>2.0022096850026191E-2</v>
      </c>
      <c r="F18">
        <v>479.692066350711</v>
      </c>
      <c r="G18">
        <v>1.2078576714985788E-2</v>
      </c>
      <c r="H18">
        <v>41739.478833464163</v>
      </c>
      <c r="I18">
        <v>70.32379313391877</v>
      </c>
      <c r="J18">
        <v>3.2100673565011978E-2</v>
      </c>
    </row>
    <row r="19" spans="1:10" x14ac:dyDescent="0.25">
      <c r="A19">
        <v>1</v>
      </c>
      <c r="B19">
        <v>1</v>
      </c>
      <c r="C19">
        <v>19</v>
      </c>
      <c r="D19">
        <v>1</v>
      </c>
      <c r="E19">
        <v>7.3810331546730898E-3</v>
      </c>
      <c r="F19">
        <v>176.108693617021</v>
      </c>
      <c r="G19">
        <v>2.8281814771695633E-2</v>
      </c>
      <c r="H19">
        <v>41911.80459679311</v>
      </c>
      <c r="I19">
        <v>100.23444133423334</v>
      </c>
      <c r="J19">
        <v>3.5662847926368722E-2</v>
      </c>
    </row>
    <row r="20" spans="1:10" x14ac:dyDescent="0.25">
      <c r="A20">
        <v>1</v>
      </c>
      <c r="B20">
        <v>1</v>
      </c>
      <c r="C20">
        <v>14</v>
      </c>
      <c r="D20">
        <v>7</v>
      </c>
      <c r="E20">
        <v>6.9933392440106532E-3</v>
      </c>
      <c r="F20">
        <v>165.74811790393022</v>
      </c>
      <c r="G20">
        <v>9.3019907078669122E-3</v>
      </c>
      <c r="H20">
        <v>42192.571067769743</v>
      </c>
      <c r="I20">
        <v>81.442576508210252</v>
      </c>
      <c r="J20">
        <v>1.6295329951877567E-2</v>
      </c>
    </row>
    <row r="21" spans="1:10" x14ac:dyDescent="0.25">
      <c r="A21">
        <v>1</v>
      </c>
      <c r="B21">
        <v>1</v>
      </c>
      <c r="C21">
        <v>13</v>
      </c>
      <c r="D21">
        <v>2</v>
      </c>
      <c r="E21">
        <v>1.0711743945147329E-2</v>
      </c>
      <c r="F21">
        <v>249.90406043956045</v>
      </c>
      <c r="G21">
        <v>2.4100315727513599E-2</v>
      </c>
      <c r="H21">
        <v>42863.424973192756</v>
      </c>
      <c r="I21">
        <v>151.92203841048243</v>
      </c>
      <c r="J21">
        <v>3.4812059672660926E-2</v>
      </c>
    </row>
    <row r="22" spans="1:10" x14ac:dyDescent="0.25">
      <c r="A22">
        <v>1</v>
      </c>
      <c r="B22">
        <v>1</v>
      </c>
      <c r="C22">
        <v>13</v>
      </c>
      <c r="D22">
        <v>5</v>
      </c>
      <c r="E22">
        <v>8.6246417829594808E-3</v>
      </c>
      <c r="F22">
        <v>200.0483409610984</v>
      </c>
      <c r="G22">
        <v>3.4940516127867166E-2</v>
      </c>
      <c r="H22">
        <v>43112.78834667585</v>
      </c>
      <c r="I22">
        <v>198.65172160294293</v>
      </c>
      <c r="J22">
        <v>4.356515791082665E-2</v>
      </c>
    </row>
    <row r="23" spans="1:10" x14ac:dyDescent="0.25">
      <c r="A23">
        <v>1</v>
      </c>
      <c r="B23">
        <v>1</v>
      </c>
      <c r="C23">
        <v>19</v>
      </c>
      <c r="D23">
        <v>11</v>
      </c>
      <c r="E23">
        <v>7.6174088761848001E-3</v>
      </c>
      <c r="F23">
        <v>175.75924867724871</v>
      </c>
      <c r="G23">
        <v>1.6982242992152431E-2</v>
      </c>
      <c r="H23">
        <v>43340.017287925752</v>
      </c>
      <c r="I23">
        <v>106.0014187563125</v>
      </c>
      <c r="J23">
        <v>2.4599651868337232E-2</v>
      </c>
    </row>
    <row r="24" spans="1:10" x14ac:dyDescent="0.25">
      <c r="A24">
        <v>1</v>
      </c>
      <c r="B24">
        <v>1</v>
      </c>
      <c r="C24">
        <v>14</v>
      </c>
      <c r="D24">
        <v>9</v>
      </c>
      <c r="E24">
        <v>7.7124715547119771E-3</v>
      </c>
      <c r="F24">
        <v>177.58534254143652</v>
      </c>
      <c r="G24">
        <v>1.8342437486349922E-2</v>
      </c>
      <c r="H24">
        <v>43429.662855831717</v>
      </c>
      <c r="I24">
        <v>92.940540096478301</v>
      </c>
      <c r="J24">
        <v>2.6054909041061898E-2</v>
      </c>
    </row>
    <row r="25" spans="1:10" x14ac:dyDescent="0.25">
      <c r="A25">
        <v>1</v>
      </c>
      <c r="B25">
        <v>1</v>
      </c>
      <c r="C25">
        <v>17</v>
      </c>
      <c r="D25">
        <v>12</v>
      </c>
      <c r="E25">
        <v>1.2499975445376104E-2</v>
      </c>
      <c r="F25">
        <v>284.16451207729472</v>
      </c>
      <c r="G25">
        <v>1.1706871410654393E-2</v>
      </c>
      <c r="H25">
        <v>43988.5169122597</v>
      </c>
      <c r="I25">
        <v>87.465289425611772</v>
      </c>
      <c r="J25">
        <v>2.4206846856030494E-2</v>
      </c>
    </row>
    <row r="26" spans="1:10" x14ac:dyDescent="0.25">
      <c r="A26">
        <v>1</v>
      </c>
      <c r="B26">
        <v>1</v>
      </c>
      <c r="C26">
        <v>15</v>
      </c>
      <c r="D26">
        <v>5</v>
      </c>
      <c r="E26">
        <v>1.0208928248362621E-2</v>
      </c>
      <c r="F26">
        <v>230.79019480519472</v>
      </c>
      <c r="G26">
        <v>4.265845832033402E-2</v>
      </c>
      <c r="H26">
        <v>44234.670614926981</v>
      </c>
      <c r="I26">
        <v>135.58480643521071</v>
      </c>
      <c r="J26">
        <v>5.2867386568696634E-2</v>
      </c>
    </row>
    <row r="27" spans="1:10" x14ac:dyDescent="0.25">
      <c r="A27">
        <v>1</v>
      </c>
      <c r="B27">
        <v>1</v>
      </c>
      <c r="C27">
        <v>13</v>
      </c>
      <c r="D27">
        <v>4</v>
      </c>
      <c r="E27">
        <v>1.0635378045530058E-2</v>
      </c>
      <c r="F27">
        <v>239.49198798076944</v>
      </c>
      <c r="G27">
        <v>3.2170212836392591E-2</v>
      </c>
      <c r="H27">
        <v>44408.074504705568</v>
      </c>
      <c r="I27">
        <v>92.987980443312367</v>
      </c>
      <c r="J27">
        <v>4.280559088192265E-2</v>
      </c>
    </row>
    <row r="28" spans="1:10" x14ac:dyDescent="0.25">
      <c r="A28">
        <v>1</v>
      </c>
      <c r="B28">
        <v>1</v>
      </c>
      <c r="C28">
        <v>17</v>
      </c>
      <c r="D28">
        <v>10</v>
      </c>
      <c r="E28">
        <v>1.5508994125467843E-2</v>
      </c>
      <c r="F28">
        <v>344.0397224409449</v>
      </c>
      <c r="G28">
        <v>1.5508994125467843E-2</v>
      </c>
      <c r="H28">
        <v>45079.079867383611</v>
      </c>
      <c r="I28">
        <v>56.520619804129296</v>
      </c>
      <c r="J28">
        <v>3.1017988250935685E-2</v>
      </c>
    </row>
    <row r="29" spans="1:10" x14ac:dyDescent="0.25">
      <c r="A29">
        <v>1</v>
      </c>
      <c r="B29">
        <v>1</v>
      </c>
      <c r="C29">
        <v>19</v>
      </c>
      <c r="D29">
        <v>9</v>
      </c>
      <c r="E29">
        <v>7.6051721572908872E-3</v>
      </c>
      <c r="F29">
        <v>163.75843921568631</v>
      </c>
      <c r="G29">
        <v>2.3047632258039359E-2</v>
      </c>
      <c r="H29">
        <v>46441.405974040288</v>
      </c>
      <c r="I29">
        <v>107.96241143879985</v>
      </c>
      <c r="J29">
        <v>3.0652804415330248E-2</v>
      </c>
    </row>
    <row r="30" spans="1:10" x14ac:dyDescent="0.25">
      <c r="A30">
        <v>1</v>
      </c>
      <c r="B30">
        <v>1</v>
      </c>
      <c r="C30">
        <v>110</v>
      </c>
      <c r="D30">
        <v>1</v>
      </c>
      <c r="E30">
        <v>1.0684535209948954E-2</v>
      </c>
      <c r="F30">
        <v>229.9587365853659</v>
      </c>
      <c r="G30">
        <v>2.0556699452114056E-2</v>
      </c>
      <c r="H30">
        <v>46462.83663148676</v>
      </c>
      <c r="I30">
        <v>106.45374196528465</v>
      </c>
      <c r="J30">
        <v>3.1241234662063005E-2</v>
      </c>
    </row>
    <row r="31" spans="1:10" x14ac:dyDescent="0.25">
      <c r="A31">
        <v>1</v>
      </c>
      <c r="B31">
        <v>1</v>
      </c>
      <c r="C31">
        <v>16</v>
      </c>
      <c r="D31">
        <v>1</v>
      </c>
      <c r="E31">
        <v>1.3978359664470301E-2</v>
      </c>
      <c r="F31">
        <v>299.20342084942115</v>
      </c>
      <c r="G31">
        <v>3.1222861239604396E-2</v>
      </c>
      <c r="H31">
        <v>46718.582377121726</v>
      </c>
      <c r="I31">
        <v>161.16702602943298</v>
      </c>
      <c r="J31">
        <v>4.5201220904074697E-2</v>
      </c>
    </row>
    <row r="32" spans="1:10" x14ac:dyDescent="0.25">
      <c r="A32">
        <v>1</v>
      </c>
      <c r="B32">
        <v>1</v>
      </c>
      <c r="C32">
        <v>14</v>
      </c>
      <c r="D32">
        <v>4</v>
      </c>
      <c r="E32">
        <v>6.9377204255374946E-3</v>
      </c>
      <c r="F32">
        <v>147.47747058823546</v>
      </c>
      <c r="G32">
        <v>8.8010407851632829E-3</v>
      </c>
      <c r="H32">
        <v>47042.578082370019</v>
      </c>
      <c r="I32">
        <v>67.911835927589848</v>
      </c>
      <c r="J32">
        <v>1.5738761210700777E-2</v>
      </c>
    </row>
    <row r="33" spans="1:10" x14ac:dyDescent="0.25">
      <c r="A33">
        <v>1</v>
      </c>
      <c r="B33">
        <v>1</v>
      </c>
      <c r="C33">
        <v>17</v>
      </c>
      <c r="D33">
        <v>2</v>
      </c>
      <c r="E33">
        <v>1.3002938380571778E-2</v>
      </c>
      <c r="F33">
        <v>271.94490238611723</v>
      </c>
      <c r="G33">
        <v>3.8512948946509085E-2</v>
      </c>
      <c r="H33">
        <v>47814.606070864065</v>
      </c>
      <c r="I33">
        <v>81.47414570062746</v>
      </c>
      <c r="J33">
        <v>5.1515887327080866E-2</v>
      </c>
    </row>
    <row r="34" spans="1:10" x14ac:dyDescent="0.25">
      <c r="A34">
        <v>1</v>
      </c>
      <c r="B34">
        <v>1</v>
      </c>
      <c r="C34">
        <v>110</v>
      </c>
      <c r="D34">
        <v>4</v>
      </c>
      <c r="E34">
        <v>1.3306902616054233E-2</v>
      </c>
      <c r="F34">
        <v>275.19356650246294</v>
      </c>
      <c r="G34">
        <v>1.956196311582813E-2</v>
      </c>
      <c r="H34">
        <v>48354.700966220218</v>
      </c>
      <c r="I34">
        <v>555.61483474815861</v>
      </c>
      <c r="J34">
        <v>3.2868865731882364E-2</v>
      </c>
    </row>
    <row r="35" spans="1:10" x14ac:dyDescent="0.25">
      <c r="A35">
        <v>1</v>
      </c>
      <c r="B35">
        <v>1</v>
      </c>
      <c r="C35">
        <v>15</v>
      </c>
      <c r="D35">
        <v>4</v>
      </c>
      <c r="E35">
        <v>1.1369727967604689E-2</v>
      </c>
      <c r="F35">
        <v>234.75947018348631</v>
      </c>
      <c r="G35">
        <v>2.4393568151702363E-2</v>
      </c>
      <c r="H35">
        <v>48431.392176503854</v>
      </c>
      <c r="I35">
        <v>337.26417377176904</v>
      </c>
      <c r="J35">
        <v>3.576329611930705E-2</v>
      </c>
    </row>
    <row r="36" spans="1:10" x14ac:dyDescent="0.25">
      <c r="A36">
        <v>1</v>
      </c>
      <c r="B36">
        <v>1</v>
      </c>
      <c r="C36">
        <v>16</v>
      </c>
      <c r="D36">
        <v>2</v>
      </c>
      <c r="E36">
        <v>1.4604689018310748E-2</v>
      </c>
      <c r="F36">
        <v>299.90212621359223</v>
      </c>
      <c r="G36">
        <v>1.9962579564748797E-2</v>
      </c>
      <c r="H36">
        <v>48698.184313335594</v>
      </c>
      <c r="I36">
        <v>173.95133221996815</v>
      </c>
      <c r="J36">
        <v>3.4567268583059543E-2</v>
      </c>
    </row>
    <row r="37" spans="1:10" x14ac:dyDescent="0.25">
      <c r="A37">
        <v>1</v>
      </c>
      <c r="B37">
        <v>1</v>
      </c>
      <c r="C37">
        <v>17</v>
      </c>
      <c r="D37">
        <v>7</v>
      </c>
      <c r="E37">
        <v>1.3814958238583971E-2</v>
      </c>
      <c r="F37">
        <v>283.46231333333293</v>
      </c>
      <c r="G37">
        <v>1.9643921737247483E-2</v>
      </c>
      <c r="H37">
        <v>48736.490139126516</v>
      </c>
      <c r="I37">
        <v>108.15154938044284</v>
      </c>
      <c r="J37">
        <v>3.3458879975831454E-2</v>
      </c>
    </row>
    <row r="38" spans="1:10" x14ac:dyDescent="0.25">
      <c r="A38">
        <v>1</v>
      </c>
      <c r="B38">
        <v>1</v>
      </c>
      <c r="C38">
        <v>15</v>
      </c>
      <c r="D38">
        <v>6</v>
      </c>
      <c r="E38">
        <v>1.3555703912988385E-2</v>
      </c>
      <c r="F38">
        <v>272.1417942386833</v>
      </c>
      <c r="G38">
        <v>2.0221664585260715E-2</v>
      </c>
      <c r="H38">
        <v>49811.180053804186</v>
      </c>
      <c r="I38">
        <v>229.07635341637223</v>
      </c>
      <c r="J38">
        <v>3.3777368498249104E-2</v>
      </c>
    </row>
    <row r="39" spans="1:10" x14ac:dyDescent="0.25">
      <c r="A39">
        <v>1</v>
      </c>
      <c r="B39">
        <v>1</v>
      </c>
      <c r="C39">
        <v>110</v>
      </c>
      <c r="D39">
        <v>9</v>
      </c>
      <c r="E39">
        <v>1.2219788002744125E-2</v>
      </c>
      <c r="F39">
        <v>244.81003870967746</v>
      </c>
      <c r="G39">
        <v>2.3130310520926088E-2</v>
      </c>
      <c r="H39">
        <v>49915.38773144711</v>
      </c>
      <c r="I39">
        <v>125.61728869199671</v>
      </c>
      <c r="J39">
        <v>3.5350098523670215E-2</v>
      </c>
    </row>
    <row r="40" spans="1:10" x14ac:dyDescent="0.25">
      <c r="A40">
        <v>1</v>
      </c>
      <c r="B40">
        <v>1</v>
      </c>
      <c r="C40">
        <v>17</v>
      </c>
      <c r="D40">
        <v>1</v>
      </c>
      <c r="E40">
        <v>1.4268844599818311E-2</v>
      </c>
      <c r="F40">
        <v>284.92861849710914</v>
      </c>
      <c r="G40">
        <v>1.9533263073196756E-2</v>
      </c>
      <c r="H40">
        <v>50078.66417589457</v>
      </c>
      <c r="I40">
        <v>144.61796366461297</v>
      </c>
      <c r="J40">
        <v>3.3802107673015065E-2</v>
      </c>
    </row>
    <row r="41" spans="1:10" x14ac:dyDescent="0.25">
      <c r="A41">
        <v>1</v>
      </c>
      <c r="B41">
        <v>1</v>
      </c>
      <c r="C41">
        <v>110</v>
      </c>
      <c r="D41">
        <v>2</v>
      </c>
      <c r="E41">
        <v>1.1884731292243919E-2</v>
      </c>
      <c r="F41">
        <v>237.22340131578954</v>
      </c>
      <c r="G41">
        <v>2.0506255846687971E-2</v>
      </c>
      <c r="H41">
        <v>50099.320835650091</v>
      </c>
      <c r="I41">
        <v>90.774555213917481</v>
      </c>
      <c r="J41">
        <v>3.239098713893189E-2</v>
      </c>
    </row>
    <row r="42" spans="1:10" x14ac:dyDescent="0.25">
      <c r="A42">
        <v>1</v>
      </c>
      <c r="B42">
        <v>1</v>
      </c>
      <c r="C42">
        <v>19</v>
      </c>
      <c r="D42">
        <v>7</v>
      </c>
      <c r="E42">
        <v>8.7248253590272145E-3</v>
      </c>
      <c r="F42">
        <v>172.5516101265826</v>
      </c>
      <c r="G42">
        <v>1.9050872624348923E-2</v>
      </c>
      <c r="H42">
        <v>50563.569662588168</v>
      </c>
      <c r="I42">
        <v>101.82697092007886</v>
      </c>
      <c r="J42">
        <v>2.7775697983376136E-2</v>
      </c>
    </row>
    <row r="43" spans="1:10" x14ac:dyDescent="0.25">
      <c r="A43">
        <v>1</v>
      </c>
      <c r="B43">
        <v>1</v>
      </c>
      <c r="C43">
        <v>110</v>
      </c>
      <c r="D43">
        <v>5</v>
      </c>
      <c r="E43">
        <v>1.4563322471047416E-2</v>
      </c>
      <c r="F43">
        <v>282.2647461928936</v>
      </c>
      <c r="G43">
        <v>2.1728081849695859E-2</v>
      </c>
      <c r="H43">
        <v>51594.549682428849</v>
      </c>
      <c r="I43">
        <v>210.38373082196955</v>
      </c>
      <c r="J43">
        <v>3.6291404320743278E-2</v>
      </c>
    </row>
    <row r="44" spans="1:10" x14ac:dyDescent="0.25">
      <c r="A44">
        <v>1</v>
      </c>
      <c r="B44">
        <v>1</v>
      </c>
      <c r="C44">
        <v>11</v>
      </c>
      <c r="D44">
        <v>1</v>
      </c>
      <c r="E44">
        <v>1.2047659671992473E-2</v>
      </c>
      <c r="F44">
        <v>233.18842018779324</v>
      </c>
      <c r="G44">
        <v>2.4782100317952173E-2</v>
      </c>
      <c r="H44">
        <v>51664.913987967979</v>
      </c>
      <c r="I44">
        <v>121.13949000567888</v>
      </c>
      <c r="J44">
        <v>3.6829759989944651E-2</v>
      </c>
    </row>
    <row r="45" spans="1:10" x14ac:dyDescent="0.25">
      <c r="A45">
        <v>1</v>
      </c>
      <c r="B45">
        <v>1</v>
      </c>
      <c r="C45">
        <v>17</v>
      </c>
      <c r="D45">
        <v>3</v>
      </c>
      <c r="E45">
        <v>1.6181397441879634E-2</v>
      </c>
      <c r="F45">
        <v>312.29210283687951</v>
      </c>
      <c r="G45">
        <v>1.4430455686964447E-2</v>
      </c>
      <c r="H45">
        <v>51814.942788776549</v>
      </c>
      <c r="I45">
        <v>108.44085779818428</v>
      </c>
      <c r="J45">
        <v>3.0611853128844083E-2</v>
      </c>
    </row>
    <row r="46" spans="1:10" x14ac:dyDescent="0.25">
      <c r="A46">
        <v>1</v>
      </c>
      <c r="B46">
        <v>1</v>
      </c>
      <c r="C46">
        <v>13</v>
      </c>
      <c r="D46">
        <v>6</v>
      </c>
      <c r="E46">
        <v>1.120740062479591E-2</v>
      </c>
      <c r="F46">
        <v>215.53853138075308</v>
      </c>
      <c r="G46">
        <v>2.9565825823844531E-2</v>
      </c>
      <c r="H46">
        <v>51997.202323875055</v>
      </c>
      <c r="I46">
        <v>156.44702154384782</v>
      </c>
      <c r="J46">
        <v>4.077322644864044E-2</v>
      </c>
    </row>
    <row r="47" spans="1:10" x14ac:dyDescent="0.25">
      <c r="A47">
        <v>1</v>
      </c>
      <c r="B47">
        <v>1</v>
      </c>
      <c r="C47">
        <v>17</v>
      </c>
      <c r="D47">
        <v>11</v>
      </c>
      <c r="E47">
        <v>1.3980515658187684E-2</v>
      </c>
      <c r="F47">
        <v>267.49278244274831</v>
      </c>
      <c r="G47">
        <v>1.6939253408935796E-2</v>
      </c>
      <c r="H47">
        <v>52265.020126963413</v>
      </c>
      <c r="I47">
        <v>70.61954574423757</v>
      </c>
      <c r="J47">
        <v>3.0919769067123484E-2</v>
      </c>
    </row>
    <row r="48" spans="1:10" x14ac:dyDescent="0.25">
      <c r="A48">
        <v>1</v>
      </c>
      <c r="B48">
        <v>1</v>
      </c>
      <c r="C48">
        <v>17</v>
      </c>
      <c r="D48">
        <v>8</v>
      </c>
      <c r="E48">
        <v>1.348290868520844E-2</v>
      </c>
      <c r="F48">
        <v>257.68509077380969</v>
      </c>
      <c r="G48">
        <v>1.6356610669516963E-2</v>
      </c>
      <c r="H48">
        <v>52323.200557394455</v>
      </c>
      <c r="I48">
        <v>114.71121150497878</v>
      </c>
      <c r="J48">
        <v>2.98395193547254E-2</v>
      </c>
    </row>
    <row r="49" spans="1:10" x14ac:dyDescent="0.25">
      <c r="A49">
        <v>1</v>
      </c>
      <c r="B49">
        <v>1</v>
      </c>
      <c r="C49">
        <v>19</v>
      </c>
      <c r="D49">
        <v>10</v>
      </c>
      <c r="E49">
        <v>9.7951102328392974E-3</v>
      </c>
      <c r="F49">
        <v>187.12144186046515</v>
      </c>
      <c r="G49">
        <v>1.276205418193802E-2</v>
      </c>
      <c r="H49">
        <v>52346.273817959496</v>
      </c>
      <c r="I49">
        <v>46.810675802896561</v>
      </c>
      <c r="J49">
        <v>2.2557164414777318E-2</v>
      </c>
    </row>
    <row r="50" spans="1:10" x14ac:dyDescent="0.25">
      <c r="A50">
        <v>1</v>
      </c>
      <c r="B50">
        <v>1</v>
      </c>
      <c r="C50">
        <v>16</v>
      </c>
      <c r="D50">
        <v>3</v>
      </c>
      <c r="E50">
        <v>1.6979154991878079E-2</v>
      </c>
      <c r="F50">
        <v>320.31229893238429</v>
      </c>
      <c r="G50">
        <v>1.3453877619399207E-2</v>
      </c>
      <c r="H50">
        <v>53008.126907616053</v>
      </c>
      <c r="I50">
        <v>151.08131434379601</v>
      </c>
      <c r="J50">
        <v>3.0433032611277284E-2</v>
      </c>
    </row>
    <row r="51" spans="1:10" x14ac:dyDescent="0.25">
      <c r="A51">
        <v>1</v>
      </c>
      <c r="B51">
        <v>1</v>
      </c>
      <c r="C51">
        <v>110</v>
      </c>
      <c r="D51">
        <v>8</v>
      </c>
      <c r="E51">
        <v>1.5541683472582484E-2</v>
      </c>
      <c r="F51">
        <v>291.55586000000028</v>
      </c>
      <c r="G51">
        <v>1.6102118214480359E-2</v>
      </c>
      <c r="H51">
        <v>53306.023321165521</v>
      </c>
      <c r="I51">
        <v>65.303000434078385</v>
      </c>
      <c r="J51">
        <v>3.1643801687062843E-2</v>
      </c>
    </row>
    <row r="52" spans="1:10" x14ac:dyDescent="0.25">
      <c r="A52">
        <v>1</v>
      </c>
      <c r="B52">
        <v>1</v>
      </c>
      <c r="C52">
        <v>15</v>
      </c>
      <c r="D52">
        <v>3</v>
      </c>
      <c r="E52">
        <v>1.3711197926044848E-2</v>
      </c>
      <c r="F52">
        <v>256.13704155124651</v>
      </c>
      <c r="G52">
        <v>4.5552216320366511E-2</v>
      </c>
      <c r="H52">
        <v>53530.710915553333</v>
      </c>
      <c r="I52">
        <v>207.01262192435752</v>
      </c>
      <c r="J52">
        <v>5.9263414246411364E-2</v>
      </c>
    </row>
    <row r="53" spans="1:10" x14ac:dyDescent="0.25">
      <c r="A53">
        <v>1</v>
      </c>
      <c r="B53">
        <v>1</v>
      </c>
      <c r="C53">
        <v>15</v>
      </c>
      <c r="D53">
        <v>8</v>
      </c>
      <c r="E53">
        <v>2.1677217060816805E-2</v>
      </c>
      <c r="F53">
        <v>403.2919353612167</v>
      </c>
      <c r="G53">
        <v>2.1677217060816805E-2</v>
      </c>
      <c r="H53">
        <v>53750.683215128418</v>
      </c>
      <c r="I53">
        <v>128.66387577472611</v>
      </c>
      <c r="J53">
        <v>4.335443412163361E-2</v>
      </c>
    </row>
    <row r="54" spans="1:10" x14ac:dyDescent="0.25">
      <c r="A54">
        <v>1</v>
      </c>
      <c r="B54">
        <v>1</v>
      </c>
      <c r="C54">
        <v>11</v>
      </c>
      <c r="D54">
        <v>4</v>
      </c>
      <c r="E54">
        <v>1.2920410988711592E-2</v>
      </c>
      <c r="F54">
        <v>236.83490287769786</v>
      </c>
      <c r="G54">
        <v>1.1145346320264404E-2</v>
      </c>
      <c r="H54">
        <v>54554.505403216368</v>
      </c>
      <c r="I54">
        <v>84.051247524878846</v>
      </c>
      <c r="J54">
        <v>2.4065757308975994E-2</v>
      </c>
    </row>
    <row r="55" spans="1:10" x14ac:dyDescent="0.25">
      <c r="A55">
        <v>1</v>
      </c>
      <c r="B55">
        <v>1</v>
      </c>
      <c r="C55">
        <v>14</v>
      </c>
      <c r="D55">
        <v>2</v>
      </c>
      <c r="E55">
        <v>1.1065097586439854E-2</v>
      </c>
      <c r="F55">
        <v>202.01591246684373</v>
      </c>
      <c r="G55">
        <v>1.4106787328862662E-2</v>
      </c>
      <c r="H55">
        <v>54773.396072232354</v>
      </c>
      <c r="I55">
        <v>108.48174658337396</v>
      </c>
      <c r="J55">
        <v>2.5171884915302516E-2</v>
      </c>
    </row>
    <row r="56" spans="1:10" x14ac:dyDescent="0.25">
      <c r="A56">
        <v>1</v>
      </c>
      <c r="B56">
        <v>1</v>
      </c>
      <c r="C56">
        <v>17</v>
      </c>
      <c r="D56">
        <v>5</v>
      </c>
      <c r="E56">
        <v>1.5084772484127745E-2</v>
      </c>
      <c r="F56">
        <v>274.7970213815795</v>
      </c>
      <c r="G56">
        <v>1.9201185138756738E-2</v>
      </c>
      <c r="H56">
        <v>54894.235782786127</v>
      </c>
      <c r="I56">
        <v>199.54041760235489</v>
      </c>
      <c r="J56">
        <v>3.4285957622884479E-2</v>
      </c>
    </row>
    <row r="57" spans="1:10" x14ac:dyDescent="0.25">
      <c r="A57">
        <v>1</v>
      </c>
      <c r="B57">
        <v>1</v>
      </c>
      <c r="C57">
        <v>17</v>
      </c>
      <c r="D57">
        <v>9</v>
      </c>
      <c r="E57">
        <v>1.4675238363165014E-2</v>
      </c>
      <c r="F57">
        <v>265.69572968749992</v>
      </c>
      <c r="G57">
        <v>1.5278120925411838E-2</v>
      </c>
      <c r="H57">
        <v>55233.248876169026</v>
      </c>
      <c r="I57">
        <v>120.76849664280576</v>
      </c>
      <c r="J57">
        <v>2.9953359288576852E-2</v>
      </c>
    </row>
    <row r="58" spans="1:10" x14ac:dyDescent="0.25">
      <c r="A58">
        <v>1</v>
      </c>
      <c r="B58">
        <v>1</v>
      </c>
      <c r="C58">
        <v>110</v>
      </c>
      <c r="D58">
        <v>7</v>
      </c>
      <c r="E58">
        <v>1.4258623520240394E-2</v>
      </c>
      <c r="F58">
        <v>256.87439148936181</v>
      </c>
      <c r="G58">
        <v>1.7352966716446552E-2</v>
      </c>
      <c r="H58">
        <v>55508.154929608463</v>
      </c>
      <c r="I58">
        <v>138.32063505536823</v>
      </c>
      <c r="J58">
        <v>3.161159023668695E-2</v>
      </c>
    </row>
    <row r="59" spans="1:10" x14ac:dyDescent="0.25">
      <c r="A59">
        <v>1</v>
      </c>
      <c r="B59">
        <v>1</v>
      </c>
      <c r="C59">
        <v>15</v>
      </c>
      <c r="D59">
        <v>1</v>
      </c>
      <c r="E59">
        <v>1.1683604625170284E-2</v>
      </c>
      <c r="F59">
        <v>209.70345983379497</v>
      </c>
      <c r="G59">
        <v>3.0117423276533509E-2</v>
      </c>
      <c r="H59">
        <v>55714.887271914246</v>
      </c>
      <c r="I59">
        <v>310.57896317727733</v>
      </c>
      <c r="J59">
        <v>4.1801027901703793E-2</v>
      </c>
    </row>
    <row r="60" spans="1:10" x14ac:dyDescent="0.25">
      <c r="A60">
        <v>1</v>
      </c>
      <c r="B60">
        <v>1</v>
      </c>
      <c r="C60">
        <v>17</v>
      </c>
      <c r="D60">
        <v>6</v>
      </c>
      <c r="E60">
        <v>1.5219641353575258E-2</v>
      </c>
      <c r="F60">
        <v>272.31630311614754</v>
      </c>
      <c r="G60">
        <v>2.2113819902164072E-2</v>
      </c>
      <c r="H60">
        <v>55889.570985707098</v>
      </c>
      <c r="I60">
        <v>113.24539337812473</v>
      </c>
      <c r="J60">
        <v>3.7333461255739331E-2</v>
      </c>
    </row>
    <row r="61" spans="1:10" x14ac:dyDescent="0.25">
      <c r="A61">
        <v>1</v>
      </c>
      <c r="B61">
        <v>1</v>
      </c>
      <c r="C61">
        <v>15</v>
      </c>
      <c r="D61">
        <v>7</v>
      </c>
      <c r="E61">
        <v>1.4821104126269032E-2</v>
      </c>
      <c r="F61">
        <v>264.16085164835164</v>
      </c>
      <c r="G61">
        <v>1.644910387119216E-2</v>
      </c>
      <c r="H61">
        <v>56106.361081840936</v>
      </c>
      <c r="I61">
        <v>105.3468629465151</v>
      </c>
      <c r="J61">
        <v>3.1270207997461191E-2</v>
      </c>
    </row>
    <row r="62" spans="1:10" x14ac:dyDescent="0.25">
      <c r="A62">
        <v>1</v>
      </c>
      <c r="B62">
        <v>1</v>
      </c>
      <c r="C62">
        <v>19</v>
      </c>
      <c r="D62">
        <v>8</v>
      </c>
      <c r="E62">
        <v>1.6852235897476513E-2</v>
      </c>
      <c r="F62">
        <v>299.14343520782393</v>
      </c>
      <c r="G62">
        <v>2.380097832809808E-2</v>
      </c>
      <c r="H62">
        <v>56334.968159233584</v>
      </c>
      <c r="I62">
        <v>140.83435808750957</v>
      </c>
      <c r="J62">
        <v>4.0653214225574594E-2</v>
      </c>
    </row>
    <row r="63" spans="1:10" x14ac:dyDescent="0.25">
      <c r="A63">
        <v>1</v>
      </c>
      <c r="B63">
        <v>1</v>
      </c>
      <c r="C63">
        <v>19</v>
      </c>
      <c r="D63">
        <v>4</v>
      </c>
      <c r="E63">
        <v>1.1509043664883291E-2</v>
      </c>
      <c r="F63">
        <v>199.56672546230448</v>
      </c>
      <c r="G63">
        <v>1.9275707993309302E-2</v>
      </c>
      <c r="H63">
        <v>57670.153369616703</v>
      </c>
      <c r="I63">
        <v>153.97379431860949</v>
      </c>
      <c r="J63">
        <v>3.0784751658192593E-2</v>
      </c>
    </row>
    <row r="64" spans="1:10" x14ac:dyDescent="0.25">
      <c r="A64">
        <v>1</v>
      </c>
      <c r="B64">
        <v>1</v>
      </c>
      <c r="C64">
        <v>16</v>
      </c>
      <c r="D64">
        <v>4</v>
      </c>
      <c r="E64">
        <v>1.9066388203101789E-2</v>
      </c>
      <c r="F64">
        <v>318.14406818181811</v>
      </c>
      <c r="G64">
        <v>2.3471017659183191E-2</v>
      </c>
      <c r="H64">
        <v>59930.044624328562</v>
      </c>
      <c r="I64">
        <v>383.53750614946637</v>
      </c>
      <c r="J64">
        <v>4.253740586228498E-2</v>
      </c>
    </row>
    <row r="65" spans="1:10" x14ac:dyDescent="0.25">
      <c r="A65">
        <v>1</v>
      </c>
      <c r="B65">
        <v>1</v>
      </c>
      <c r="C65">
        <v>11</v>
      </c>
      <c r="D65">
        <v>5</v>
      </c>
      <c r="E65">
        <v>1.5800869653225674E-2</v>
      </c>
      <c r="F65">
        <v>260.15295927601824</v>
      </c>
      <c r="G65">
        <v>1.4840195269572936E-2</v>
      </c>
      <c r="H65">
        <v>60736.843806036428</v>
      </c>
      <c r="I65">
        <v>165.77917466878233</v>
      </c>
      <c r="J65">
        <v>3.0641064922798611E-2</v>
      </c>
    </row>
    <row r="66" spans="1:10" x14ac:dyDescent="0.25">
      <c r="A66">
        <v>1</v>
      </c>
      <c r="B66">
        <v>1</v>
      </c>
      <c r="C66">
        <v>11</v>
      </c>
      <c r="D66">
        <v>3</v>
      </c>
      <c r="E66">
        <v>1.6512200345289191E-2</v>
      </c>
      <c r="F66">
        <v>262.63955010660948</v>
      </c>
      <c r="G66">
        <v>1.5039403906640773E-2</v>
      </c>
      <c r="H66">
        <v>62870.197343037755</v>
      </c>
      <c r="I66">
        <v>150.51484743523048</v>
      </c>
      <c r="J66">
        <v>3.1551604251929967E-2</v>
      </c>
    </row>
    <row r="67" spans="1:10" x14ac:dyDescent="0.25">
      <c r="A67">
        <v>1</v>
      </c>
      <c r="B67">
        <v>1</v>
      </c>
      <c r="C67">
        <v>11</v>
      </c>
      <c r="D67">
        <v>2</v>
      </c>
      <c r="E67">
        <v>1.5132975682921632E-2</v>
      </c>
      <c r="F67">
        <v>234.55654991539728</v>
      </c>
      <c r="G67">
        <v>1.8362464115358995E-2</v>
      </c>
      <c r="H67">
        <v>64517.386908956403</v>
      </c>
      <c r="I67">
        <v>146.27586663905819</v>
      </c>
      <c r="J67">
        <v>3.3495439798280631E-2</v>
      </c>
    </row>
    <row r="68" spans="1:10" x14ac:dyDescent="0.25">
      <c r="A68">
        <v>1</v>
      </c>
      <c r="B68">
        <v>2</v>
      </c>
      <c r="C68">
        <v>14</v>
      </c>
      <c r="D68">
        <v>23</v>
      </c>
      <c r="E68">
        <v>8.1683390362993734E-3</v>
      </c>
      <c r="F68">
        <v>162.27061277445199</v>
      </c>
      <c r="G68">
        <v>1.2394071780256422E-2</v>
      </c>
      <c r="H68">
        <v>50337.759232184289</v>
      </c>
      <c r="I68">
        <v>150.46683894265516</v>
      </c>
      <c r="J68">
        <v>2.0562410816555795E-2</v>
      </c>
    </row>
    <row r="69" spans="1:10" x14ac:dyDescent="0.25">
      <c r="A69">
        <v>1</v>
      </c>
      <c r="B69">
        <v>2</v>
      </c>
      <c r="C69">
        <v>16</v>
      </c>
      <c r="D69">
        <v>4</v>
      </c>
      <c r="E69">
        <v>1.2385091210884337E-2</v>
      </c>
      <c r="F69">
        <v>244.07531578947362</v>
      </c>
      <c r="G69">
        <v>2.087321302042949E-2</v>
      </c>
      <c r="H69">
        <v>50742.907658745215</v>
      </c>
      <c r="I69">
        <v>168.78165304590897</v>
      </c>
      <c r="J69">
        <v>3.3258304231313825E-2</v>
      </c>
    </row>
    <row r="70" spans="1:10" x14ac:dyDescent="0.25">
      <c r="A70">
        <v>1</v>
      </c>
      <c r="B70">
        <v>2</v>
      </c>
      <c r="C70">
        <v>19</v>
      </c>
      <c r="D70">
        <v>5</v>
      </c>
      <c r="E70">
        <v>8.084450325594409E-3</v>
      </c>
      <c r="F70">
        <v>156.43861914062512</v>
      </c>
      <c r="G70">
        <v>1.8026363911287903E-2</v>
      </c>
      <c r="H70">
        <v>51678.098221559791</v>
      </c>
      <c r="I70">
        <v>60.279484745669677</v>
      </c>
      <c r="J70">
        <v>2.6110814236882312E-2</v>
      </c>
    </row>
    <row r="71" spans="1:10" x14ac:dyDescent="0.25">
      <c r="A71">
        <v>1</v>
      </c>
      <c r="B71">
        <v>2</v>
      </c>
      <c r="C71">
        <v>14</v>
      </c>
      <c r="D71">
        <v>9</v>
      </c>
      <c r="E71">
        <v>8.710461916318895E-3</v>
      </c>
      <c r="F71">
        <v>168.24197508896796</v>
      </c>
      <c r="G71">
        <v>7.2727535578783102E-3</v>
      </c>
      <c r="H71">
        <v>51773.416899752388</v>
      </c>
      <c r="I71">
        <v>95.016339259578629</v>
      </c>
      <c r="J71">
        <v>1.5983215474197204E-2</v>
      </c>
    </row>
    <row r="72" spans="1:10" x14ac:dyDescent="0.25">
      <c r="A72">
        <v>1</v>
      </c>
      <c r="B72">
        <v>2</v>
      </c>
      <c r="C72">
        <v>16</v>
      </c>
      <c r="D72">
        <v>22</v>
      </c>
      <c r="E72">
        <v>1.4804815760259042E-2</v>
      </c>
      <c r="F72">
        <v>262.3289918176518</v>
      </c>
      <c r="G72">
        <v>1.7287096298961992E-2</v>
      </c>
      <c r="H72">
        <v>56436.063958001469</v>
      </c>
      <c r="I72">
        <v>327.36195782596104</v>
      </c>
      <c r="J72">
        <v>3.2091912059221038E-2</v>
      </c>
    </row>
    <row r="73" spans="1:10" x14ac:dyDescent="0.25">
      <c r="A73">
        <v>1</v>
      </c>
      <c r="B73">
        <v>2</v>
      </c>
      <c r="C73">
        <v>110</v>
      </c>
      <c r="D73">
        <v>1</v>
      </c>
      <c r="E73">
        <v>1.0483424561281287E-2</v>
      </c>
      <c r="F73">
        <v>181.03410958904107</v>
      </c>
      <c r="G73">
        <v>3.5336607338032233E-2</v>
      </c>
      <c r="H73">
        <v>57908.559801682277</v>
      </c>
      <c r="I73">
        <v>170.32598714445544</v>
      </c>
      <c r="J73">
        <v>4.5820031899313517E-2</v>
      </c>
    </row>
    <row r="74" spans="1:10" x14ac:dyDescent="0.25">
      <c r="A74">
        <v>1</v>
      </c>
      <c r="B74">
        <v>2</v>
      </c>
      <c r="C74">
        <v>14</v>
      </c>
      <c r="D74">
        <v>1</v>
      </c>
      <c r="E74">
        <v>1.078805974866056E-2</v>
      </c>
      <c r="F74">
        <v>181.25734300126072</v>
      </c>
      <c r="G74">
        <v>3.8396739527311999E-2</v>
      </c>
      <c r="H74">
        <v>59517.918391783591</v>
      </c>
      <c r="I74">
        <v>251.2379673264831</v>
      </c>
      <c r="J74">
        <v>4.9184799275972559E-2</v>
      </c>
    </row>
    <row r="75" spans="1:10" x14ac:dyDescent="0.25">
      <c r="A75">
        <v>1</v>
      </c>
      <c r="B75">
        <v>2</v>
      </c>
      <c r="C75">
        <v>14</v>
      </c>
      <c r="D75">
        <v>6</v>
      </c>
      <c r="E75">
        <v>1.0013548340592406E-2</v>
      </c>
      <c r="F75">
        <v>167.54975216637811</v>
      </c>
      <c r="G75">
        <v>9.1284419920662982E-3</v>
      </c>
      <c r="H75">
        <v>59764.626393770377</v>
      </c>
      <c r="I75">
        <v>183.19208390137265</v>
      </c>
      <c r="J75">
        <v>1.9141990332658707E-2</v>
      </c>
    </row>
    <row r="76" spans="1:10" x14ac:dyDescent="0.25">
      <c r="A76">
        <v>1</v>
      </c>
      <c r="B76">
        <v>2</v>
      </c>
      <c r="C76">
        <v>14</v>
      </c>
      <c r="D76">
        <v>22</v>
      </c>
      <c r="E76">
        <v>1.1685007182918688E-2</v>
      </c>
      <c r="F76">
        <v>194.61557182539752</v>
      </c>
      <c r="G76">
        <v>1.3671588208693558E-3</v>
      </c>
      <c r="H76">
        <v>60041.481127738742</v>
      </c>
      <c r="I76">
        <v>244.05933998978355</v>
      </c>
      <c r="J76">
        <v>1.3052166003788045E-2</v>
      </c>
    </row>
    <row r="77" spans="1:10" x14ac:dyDescent="0.25">
      <c r="A77">
        <v>1</v>
      </c>
      <c r="B77">
        <v>2</v>
      </c>
      <c r="C77">
        <v>16</v>
      </c>
      <c r="D77">
        <v>21</v>
      </c>
      <c r="E77">
        <v>1.5000854624269727E-2</v>
      </c>
      <c r="F77">
        <v>248.23065039483114</v>
      </c>
      <c r="G77">
        <v>2.0688436768430987E-2</v>
      </c>
      <c r="H77">
        <v>60431.113564781954</v>
      </c>
      <c r="I77">
        <v>138.31651406546663</v>
      </c>
      <c r="J77">
        <v>3.568929139270071E-2</v>
      </c>
    </row>
    <row r="78" spans="1:10" x14ac:dyDescent="0.25">
      <c r="A78">
        <v>1</v>
      </c>
      <c r="B78">
        <v>2</v>
      </c>
      <c r="C78">
        <v>14</v>
      </c>
      <c r="D78">
        <v>8</v>
      </c>
      <c r="E78">
        <v>9.6613731481529439E-3</v>
      </c>
      <c r="F78">
        <v>159.7561610576922</v>
      </c>
      <c r="G78">
        <v>9.8959089973782444E-3</v>
      </c>
      <c r="H78">
        <v>60475.746814321399</v>
      </c>
      <c r="I78">
        <v>120.57130312830672</v>
      </c>
      <c r="J78">
        <v>1.955728214553119E-2</v>
      </c>
    </row>
    <row r="79" spans="1:10" x14ac:dyDescent="0.25">
      <c r="A79">
        <v>1</v>
      </c>
      <c r="B79">
        <v>2</v>
      </c>
      <c r="C79">
        <v>14</v>
      </c>
      <c r="D79">
        <v>4</v>
      </c>
      <c r="E79">
        <v>9.7535968253441279E-3</v>
      </c>
      <c r="F79">
        <v>160.06681651376175</v>
      </c>
      <c r="G79">
        <v>3.5661304142148964E-2</v>
      </c>
      <c r="H79">
        <v>60934.533701465611</v>
      </c>
      <c r="I79">
        <v>109.20634113745115</v>
      </c>
      <c r="J79">
        <v>4.5414900967493094E-2</v>
      </c>
    </row>
    <row r="80" spans="1:10" x14ac:dyDescent="0.25">
      <c r="A80">
        <v>1</v>
      </c>
      <c r="B80">
        <v>2</v>
      </c>
      <c r="C80">
        <v>14</v>
      </c>
      <c r="D80">
        <v>2</v>
      </c>
      <c r="E80">
        <v>1.0217874465284001E-2</v>
      </c>
      <c r="F80">
        <v>166.55157037037065</v>
      </c>
      <c r="G80">
        <v>1.2927325005338382E-2</v>
      </c>
      <c r="H80">
        <v>61349.613471442535</v>
      </c>
      <c r="I80">
        <v>135.3851682345144</v>
      </c>
      <c r="J80">
        <v>2.3145199470622383E-2</v>
      </c>
    </row>
    <row r="81" spans="1:10" x14ac:dyDescent="0.25">
      <c r="A81">
        <v>1</v>
      </c>
      <c r="B81">
        <v>2</v>
      </c>
      <c r="C81">
        <v>14</v>
      </c>
      <c r="D81">
        <v>21</v>
      </c>
      <c r="E81">
        <v>1.2341488589348812E-2</v>
      </c>
      <c r="F81">
        <v>199.15254561301742</v>
      </c>
      <c r="G81">
        <v>1.3009363333574385E-2</v>
      </c>
      <c r="H81">
        <v>61970.026802118482</v>
      </c>
      <c r="I81">
        <v>282.03192051083624</v>
      </c>
      <c r="J81">
        <v>2.5350851922923197E-2</v>
      </c>
    </row>
    <row r="82" spans="1:10" x14ac:dyDescent="0.25">
      <c r="A82">
        <v>1</v>
      </c>
      <c r="B82">
        <v>2</v>
      </c>
      <c r="C82">
        <v>13</v>
      </c>
      <c r="D82">
        <v>6</v>
      </c>
      <c r="E82">
        <v>3.3996019008258507E-2</v>
      </c>
      <c r="F82">
        <v>539.75592573402412</v>
      </c>
      <c r="G82">
        <v>1.4961922472896258E-2</v>
      </c>
      <c r="H82">
        <v>62984.058881848665</v>
      </c>
      <c r="I82">
        <v>166.87682298010435</v>
      </c>
      <c r="J82">
        <v>4.8957941481154767E-2</v>
      </c>
    </row>
    <row r="83" spans="1:10" x14ac:dyDescent="0.25">
      <c r="A83">
        <v>1</v>
      </c>
      <c r="B83">
        <v>2</v>
      </c>
      <c r="C83">
        <v>110</v>
      </c>
      <c r="D83">
        <v>3</v>
      </c>
      <c r="E83">
        <v>1.915363079624027E-2</v>
      </c>
      <c r="F83">
        <v>297.07380059523803</v>
      </c>
      <c r="G83">
        <v>2.2908822528343538E-2</v>
      </c>
      <c r="H83">
        <v>64474.318360833917</v>
      </c>
      <c r="I83">
        <v>304.75189990542003</v>
      </c>
      <c r="J83">
        <v>4.2062453324583811E-2</v>
      </c>
    </row>
    <row r="84" spans="1:10" x14ac:dyDescent="0.25">
      <c r="A84">
        <v>1</v>
      </c>
      <c r="B84">
        <v>2</v>
      </c>
      <c r="C84">
        <v>19</v>
      </c>
      <c r="D84">
        <v>7</v>
      </c>
      <c r="E84">
        <v>1.0531890917372925E-2</v>
      </c>
      <c r="F84">
        <v>161.95785236220453</v>
      </c>
      <c r="G84">
        <v>1.4055142530196884E-2</v>
      </c>
      <c r="H84">
        <v>65028.590857201991</v>
      </c>
      <c r="I84">
        <v>124.45518668009639</v>
      </c>
      <c r="J84">
        <v>2.4587033447569812E-2</v>
      </c>
    </row>
    <row r="85" spans="1:10" x14ac:dyDescent="0.25">
      <c r="A85">
        <v>1</v>
      </c>
      <c r="B85">
        <v>2</v>
      </c>
      <c r="C85">
        <v>15</v>
      </c>
      <c r="D85">
        <v>2</v>
      </c>
      <c r="E85">
        <v>1.5676292515426099E-2</v>
      </c>
      <c r="F85">
        <v>239.342406614786</v>
      </c>
      <c r="G85">
        <v>9.1265957079384633E-2</v>
      </c>
      <c r="H85">
        <v>65497.346404879245</v>
      </c>
      <c r="I85">
        <v>90.306763947200068</v>
      </c>
      <c r="J85">
        <v>0.10694224959481073</v>
      </c>
    </row>
    <row r="86" spans="1:10" x14ac:dyDescent="0.25">
      <c r="A86">
        <v>1</v>
      </c>
      <c r="B86">
        <v>2</v>
      </c>
      <c r="C86">
        <v>13</v>
      </c>
      <c r="D86">
        <v>8</v>
      </c>
      <c r="E86">
        <v>1.8641059875688513E-2</v>
      </c>
      <c r="F86">
        <v>283.12055801104981</v>
      </c>
      <c r="G86">
        <v>2.5771575921419775E-2</v>
      </c>
      <c r="H86">
        <v>65841.421077451334</v>
      </c>
      <c r="I86">
        <v>95.363089994764906</v>
      </c>
      <c r="J86">
        <v>4.4412635797108288E-2</v>
      </c>
    </row>
    <row r="87" spans="1:10" x14ac:dyDescent="0.25">
      <c r="A87">
        <v>1</v>
      </c>
      <c r="B87">
        <v>2</v>
      </c>
      <c r="C87">
        <v>19</v>
      </c>
      <c r="D87">
        <v>2</v>
      </c>
      <c r="E87">
        <v>1.5248958824586746E-2</v>
      </c>
      <c r="F87">
        <v>229.95118723404241</v>
      </c>
      <c r="G87">
        <v>2.2301708055147567E-2</v>
      </c>
      <c r="H87">
        <v>66313.894735696595</v>
      </c>
      <c r="I87">
        <v>154.41756191003611</v>
      </c>
      <c r="J87">
        <v>3.755066687973431E-2</v>
      </c>
    </row>
    <row r="88" spans="1:10" x14ac:dyDescent="0.25">
      <c r="A88">
        <v>1</v>
      </c>
      <c r="B88">
        <v>2</v>
      </c>
      <c r="C88">
        <v>110</v>
      </c>
      <c r="D88">
        <v>20</v>
      </c>
      <c r="E88">
        <v>1.748806191280405E-2</v>
      </c>
      <c r="F88">
        <v>262.31300795454416</v>
      </c>
      <c r="G88">
        <v>2.3781466032020773E-2</v>
      </c>
      <c r="H88">
        <v>66668.679716541272</v>
      </c>
      <c r="I88">
        <v>208.89634096606102</v>
      </c>
      <c r="J88">
        <v>4.1269527944824823E-2</v>
      </c>
    </row>
    <row r="89" spans="1:10" x14ac:dyDescent="0.25">
      <c r="A89">
        <v>1</v>
      </c>
      <c r="B89">
        <v>2</v>
      </c>
      <c r="C89">
        <v>13</v>
      </c>
      <c r="D89">
        <v>7</v>
      </c>
      <c r="E89">
        <v>1.6802853767604275E-2</v>
      </c>
      <c r="F89">
        <v>251.60962500000005</v>
      </c>
      <c r="G89">
        <v>1.9867750328391935E-2</v>
      </c>
      <c r="H89">
        <v>66781.442751263079</v>
      </c>
      <c r="I89">
        <v>165.28666348352704</v>
      </c>
      <c r="J89">
        <v>3.6670604095996213E-2</v>
      </c>
    </row>
    <row r="90" spans="1:10" x14ac:dyDescent="0.25">
      <c r="A90">
        <v>1</v>
      </c>
      <c r="B90">
        <v>2</v>
      </c>
      <c r="C90">
        <v>13</v>
      </c>
      <c r="D90">
        <v>4</v>
      </c>
      <c r="E90">
        <v>2.0356250791768251E-2</v>
      </c>
      <c r="F90">
        <v>304.13166507177078</v>
      </c>
      <c r="G90">
        <v>1.6284886069122366E-2</v>
      </c>
      <c r="H90">
        <v>66932.3622943519</v>
      </c>
      <c r="I90">
        <v>289.29593915697177</v>
      </c>
      <c r="J90">
        <v>3.664113686089062E-2</v>
      </c>
    </row>
    <row r="91" spans="1:10" x14ac:dyDescent="0.25">
      <c r="A91">
        <v>1</v>
      </c>
      <c r="B91">
        <v>2</v>
      </c>
      <c r="C91">
        <v>13</v>
      </c>
      <c r="D91">
        <v>1</v>
      </c>
      <c r="E91">
        <v>1.5629973593093538E-2</v>
      </c>
      <c r="F91">
        <v>232.02386319218223</v>
      </c>
      <c r="G91">
        <v>1.916118869041895E-2</v>
      </c>
      <c r="H91">
        <v>67363.646902764653</v>
      </c>
      <c r="I91">
        <v>209.48773708446939</v>
      </c>
      <c r="J91">
        <v>3.4791162283512485E-2</v>
      </c>
    </row>
    <row r="92" spans="1:10" x14ac:dyDescent="0.25">
      <c r="A92">
        <v>1</v>
      </c>
      <c r="B92">
        <v>2</v>
      </c>
      <c r="C92">
        <v>110</v>
      </c>
      <c r="D92">
        <v>23</v>
      </c>
      <c r="E92">
        <v>1.7245379756098446E-2</v>
      </c>
      <c r="F92">
        <v>255.23488945454466</v>
      </c>
      <c r="G92">
        <v>2.8973262122582708E-2</v>
      </c>
      <c r="H92">
        <v>67566.702157973254</v>
      </c>
      <c r="I92">
        <v>161.22888403885014</v>
      </c>
      <c r="J92">
        <v>4.6218641878681153E-2</v>
      </c>
    </row>
    <row r="93" spans="1:10" x14ac:dyDescent="0.25">
      <c r="A93">
        <v>1</v>
      </c>
      <c r="B93">
        <v>2</v>
      </c>
      <c r="C93">
        <v>14</v>
      </c>
      <c r="D93">
        <v>3</v>
      </c>
      <c r="E93">
        <v>1.2913673940895027E-2</v>
      </c>
      <c r="F93">
        <v>190.44847133757921</v>
      </c>
      <c r="G93">
        <v>6.6458962655102927E-3</v>
      </c>
      <c r="H93">
        <v>67806.655785673967</v>
      </c>
      <c r="I93">
        <v>130.11560040999552</v>
      </c>
      <c r="J93">
        <v>1.9559570206405318E-2</v>
      </c>
    </row>
    <row r="94" spans="1:10" x14ac:dyDescent="0.25">
      <c r="A94">
        <v>1</v>
      </c>
      <c r="B94">
        <v>2</v>
      </c>
      <c r="C94">
        <v>13</v>
      </c>
      <c r="D94">
        <v>2</v>
      </c>
      <c r="E94">
        <v>1.7239410743312682E-2</v>
      </c>
      <c r="F94">
        <v>254.20677824267776</v>
      </c>
      <c r="G94">
        <v>4.1583642874787288E-2</v>
      </c>
      <c r="H94">
        <v>67816.487280504894</v>
      </c>
      <c r="I94">
        <v>309.68990227039279</v>
      </c>
      <c r="J94">
        <v>5.8823053618099974E-2</v>
      </c>
    </row>
    <row r="95" spans="1:10" x14ac:dyDescent="0.25">
      <c r="A95">
        <v>1</v>
      </c>
      <c r="B95">
        <v>2</v>
      </c>
      <c r="C95">
        <v>110</v>
      </c>
      <c r="D95">
        <v>4</v>
      </c>
      <c r="E95">
        <v>1.535135842894584E-2</v>
      </c>
      <c r="F95">
        <v>226.13057543859679</v>
      </c>
      <c r="G95">
        <v>2.280414319540772E-2</v>
      </c>
      <c r="H95">
        <v>67887.141750604744</v>
      </c>
      <c r="I95">
        <v>370.40988983210576</v>
      </c>
      <c r="J95">
        <v>3.8155501624353556E-2</v>
      </c>
    </row>
    <row r="96" spans="1:10" x14ac:dyDescent="0.25">
      <c r="A96">
        <v>1</v>
      </c>
      <c r="B96">
        <v>2</v>
      </c>
      <c r="C96">
        <v>11</v>
      </c>
      <c r="D96">
        <v>5</v>
      </c>
      <c r="E96">
        <v>1.7366027337444301E-2</v>
      </c>
      <c r="F96">
        <v>253.77053012048191</v>
      </c>
      <c r="G96">
        <v>4.1468598158121477E-2</v>
      </c>
      <c r="H96">
        <v>68432.009537117963</v>
      </c>
      <c r="I96">
        <v>132.62333973502587</v>
      </c>
      <c r="J96">
        <v>5.8834625495565777E-2</v>
      </c>
    </row>
    <row r="97" spans="1:10" x14ac:dyDescent="0.25">
      <c r="A97">
        <v>1</v>
      </c>
      <c r="B97">
        <v>2</v>
      </c>
      <c r="C97">
        <v>14</v>
      </c>
      <c r="D97">
        <v>7</v>
      </c>
      <c r="E97">
        <v>1.169288304686272E-2</v>
      </c>
      <c r="F97">
        <v>170.59965860215078</v>
      </c>
      <c r="G97">
        <v>1.0252204626214205E-2</v>
      </c>
      <c r="H97">
        <v>68539.897105722033</v>
      </c>
      <c r="I97">
        <v>95.016339259578629</v>
      </c>
      <c r="J97">
        <v>2.1945087673076923E-2</v>
      </c>
    </row>
    <row r="98" spans="1:10" x14ac:dyDescent="0.25">
      <c r="A98">
        <v>1</v>
      </c>
      <c r="B98">
        <v>2</v>
      </c>
      <c r="C98">
        <v>13</v>
      </c>
      <c r="D98">
        <v>3</v>
      </c>
      <c r="E98">
        <v>1.5096597678660456E-2</v>
      </c>
      <c r="F98">
        <v>219.43947103658564</v>
      </c>
      <c r="G98">
        <v>1.8464119271036469E-2</v>
      </c>
      <c r="H98">
        <v>68796.181504390799</v>
      </c>
      <c r="I98">
        <v>153.61071342254363</v>
      </c>
      <c r="J98">
        <v>3.3560716949696923E-2</v>
      </c>
    </row>
    <row r="99" spans="1:10" x14ac:dyDescent="0.25">
      <c r="A99">
        <v>1</v>
      </c>
      <c r="B99">
        <v>2</v>
      </c>
      <c r="C99">
        <v>16</v>
      </c>
      <c r="D99">
        <v>3</v>
      </c>
      <c r="E99">
        <v>1.9425038251393328E-2</v>
      </c>
      <c r="F99">
        <v>282.11935342465762</v>
      </c>
      <c r="G99">
        <v>1.1624791453991373E-2</v>
      </c>
      <c r="H99">
        <v>68853.972673593802</v>
      </c>
      <c r="I99">
        <v>109.87731952276074</v>
      </c>
      <c r="J99">
        <v>3.1049829705384703E-2</v>
      </c>
    </row>
    <row r="100" spans="1:10" x14ac:dyDescent="0.25">
      <c r="A100">
        <v>1</v>
      </c>
      <c r="B100">
        <v>2</v>
      </c>
      <c r="C100">
        <v>11</v>
      </c>
      <c r="D100">
        <v>1</v>
      </c>
      <c r="E100">
        <v>1.909937758591582E-2</v>
      </c>
      <c r="F100">
        <v>276.77116168717055</v>
      </c>
      <c r="G100">
        <v>2.0729907232762624E-2</v>
      </c>
      <c r="H100">
        <v>69007.831124774137</v>
      </c>
      <c r="I100">
        <v>176.20289455371474</v>
      </c>
      <c r="J100">
        <v>3.9829284818678444E-2</v>
      </c>
    </row>
    <row r="101" spans="1:10" x14ac:dyDescent="0.25">
      <c r="A101">
        <v>1</v>
      </c>
      <c r="B101">
        <v>2</v>
      </c>
      <c r="C101">
        <v>19</v>
      </c>
      <c r="D101">
        <v>11</v>
      </c>
      <c r="E101">
        <v>1.3758688867259375E-2</v>
      </c>
      <c r="F101">
        <v>193.54772903225833</v>
      </c>
      <c r="G101">
        <v>9.5189846970335727E-3</v>
      </c>
      <c r="H101">
        <v>71086.800842629527</v>
      </c>
      <c r="I101">
        <v>121.14447857864286</v>
      </c>
      <c r="J101">
        <v>2.3277673564292944E-2</v>
      </c>
    </row>
    <row r="102" spans="1:10" x14ac:dyDescent="0.25">
      <c r="A102">
        <v>1</v>
      </c>
      <c r="B102">
        <v>2</v>
      </c>
      <c r="C102">
        <v>19</v>
      </c>
      <c r="D102">
        <v>20</v>
      </c>
      <c r="E102">
        <v>1.8971667793974724E-2</v>
      </c>
      <c r="F102">
        <v>259.50820706860975</v>
      </c>
      <c r="G102">
        <v>1.8460328776221658E-2</v>
      </c>
      <c r="H102">
        <v>73106.234320207543</v>
      </c>
      <c r="I102">
        <v>396.96495062318348</v>
      </c>
      <c r="J102">
        <v>3.7431996570196378E-2</v>
      </c>
    </row>
    <row r="103" spans="1:10" x14ac:dyDescent="0.25">
      <c r="A103">
        <v>1</v>
      </c>
      <c r="B103">
        <v>2</v>
      </c>
      <c r="C103">
        <v>13</v>
      </c>
      <c r="D103">
        <v>5</v>
      </c>
      <c r="E103">
        <v>1.9834409888373778E-2</v>
      </c>
      <c r="F103">
        <v>270.30955131004328</v>
      </c>
      <c r="G103">
        <v>1.6121435623008773E-2</v>
      </c>
      <c r="H103">
        <v>73376.652035591003</v>
      </c>
      <c r="I103">
        <v>277.4552220180986</v>
      </c>
      <c r="J103">
        <v>3.5955845511382555E-2</v>
      </c>
    </row>
    <row r="104" spans="1:10" x14ac:dyDescent="0.25">
      <c r="A104">
        <v>1</v>
      </c>
      <c r="B104">
        <v>2</v>
      </c>
      <c r="C104">
        <v>19</v>
      </c>
      <c r="D104">
        <v>3</v>
      </c>
      <c r="E104">
        <v>1.1951819482638588E-2</v>
      </c>
      <c r="F104">
        <v>161.48998584512961</v>
      </c>
      <c r="G104">
        <v>1.4489655699838551E-2</v>
      </c>
      <c r="H104">
        <v>74009.663324266396</v>
      </c>
      <c r="I104">
        <v>117.75082798883653</v>
      </c>
      <c r="J104">
        <v>2.6441475182477137E-2</v>
      </c>
    </row>
    <row r="105" spans="1:10" x14ac:dyDescent="0.25">
      <c r="A105">
        <v>1</v>
      </c>
      <c r="B105">
        <v>2</v>
      </c>
      <c r="C105">
        <v>110</v>
      </c>
      <c r="D105">
        <v>21</v>
      </c>
      <c r="E105">
        <v>1.6053219904757953E-2</v>
      </c>
      <c r="F105">
        <v>216.4074259837611</v>
      </c>
      <c r="G105">
        <v>1.4218050036645608E-2</v>
      </c>
      <c r="H105">
        <v>74180.540856128311</v>
      </c>
      <c r="I105">
        <v>156.55868606274731</v>
      </c>
      <c r="J105">
        <v>3.0271269941403563E-2</v>
      </c>
    </row>
    <row r="106" spans="1:10" x14ac:dyDescent="0.25">
      <c r="A106">
        <v>1</v>
      </c>
      <c r="B106">
        <v>2</v>
      </c>
      <c r="C106">
        <v>14</v>
      </c>
      <c r="D106">
        <v>5</v>
      </c>
      <c r="E106">
        <v>1.3431752419562668E-2</v>
      </c>
      <c r="F106">
        <v>181.06597333333349</v>
      </c>
      <c r="G106">
        <v>6.6711957791383029E-3</v>
      </c>
      <c r="H106">
        <v>74181.538211132996</v>
      </c>
      <c r="I106">
        <v>126.58282764105378</v>
      </c>
      <c r="J106">
        <v>2.0102948198700971E-2</v>
      </c>
    </row>
    <row r="107" spans="1:10" x14ac:dyDescent="0.25">
      <c r="A107">
        <v>1</v>
      </c>
      <c r="B107">
        <v>2</v>
      </c>
      <c r="C107">
        <v>110</v>
      </c>
      <c r="D107">
        <v>6</v>
      </c>
      <c r="E107">
        <v>1.7249006611424807E-2</v>
      </c>
      <c r="F107">
        <v>232.05828093158649</v>
      </c>
      <c r="G107">
        <v>1.7899515608170831E-2</v>
      </c>
      <c r="H107">
        <v>74330.493797418152</v>
      </c>
      <c r="I107">
        <v>176.82923245036912</v>
      </c>
      <c r="J107">
        <v>3.5148522219595642E-2</v>
      </c>
    </row>
    <row r="108" spans="1:10" x14ac:dyDescent="0.25">
      <c r="A108">
        <v>1</v>
      </c>
      <c r="B108">
        <v>2</v>
      </c>
      <c r="C108">
        <v>19</v>
      </c>
      <c r="D108">
        <v>6</v>
      </c>
      <c r="E108">
        <v>1.302903047817299E-2</v>
      </c>
      <c r="F108">
        <v>175.25404584882244</v>
      </c>
      <c r="G108">
        <v>9.9683295073765797E-3</v>
      </c>
      <c r="H108">
        <v>74343.678715480739</v>
      </c>
      <c r="I108">
        <v>143.97149531564921</v>
      </c>
      <c r="J108">
        <v>2.2997359985549568E-2</v>
      </c>
    </row>
    <row r="109" spans="1:10" x14ac:dyDescent="0.25">
      <c r="A109">
        <v>1</v>
      </c>
      <c r="B109">
        <v>2</v>
      </c>
      <c r="C109">
        <v>19</v>
      </c>
      <c r="D109">
        <v>8</v>
      </c>
      <c r="E109">
        <v>2.2978793434279728E-2</v>
      </c>
      <c r="F109">
        <v>303.87861020036416</v>
      </c>
      <c r="G109">
        <v>2.042773450998785E-2</v>
      </c>
      <c r="H109">
        <v>75618.331343323327</v>
      </c>
      <c r="I109">
        <v>328.61350220418899</v>
      </c>
      <c r="J109">
        <v>4.3406527944267574E-2</v>
      </c>
    </row>
    <row r="110" spans="1:10" x14ac:dyDescent="0.25">
      <c r="A110">
        <v>1</v>
      </c>
      <c r="B110">
        <v>2</v>
      </c>
      <c r="C110">
        <v>11</v>
      </c>
      <c r="D110">
        <v>4</v>
      </c>
      <c r="E110">
        <v>2.1220588159274956E-2</v>
      </c>
      <c r="F110">
        <v>280.14590932642477</v>
      </c>
      <c r="G110">
        <v>1.2563710476156452E-2</v>
      </c>
      <c r="H110">
        <v>75748.342034681729</v>
      </c>
      <c r="I110">
        <v>238.14520132049006</v>
      </c>
      <c r="J110">
        <v>3.3784298635431406E-2</v>
      </c>
    </row>
    <row r="111" spans="1:10" x14ac:dyDescent="0.25">
      <c r="A111">
        <v>1</v>
      </c>
      <c r="B111">
        <v>2</v>
      </c>
      <c r="C111">
        <v>16</v>
      </c>
      <c r="D111">
        <v>2</v>
      </c>
      <c r="E111">
        <v>2.3759316011215507E-2</v>
      </c>
      <c r="F111">
        <v>310.20112962962992</v>
      </c>
      <c r="G111">
        <v>1.3192909861350386E-2</v>
      </c>
      <c r="H111">
        <v>76593.260764663748</v>
      </c>
      <c r="I111">
        <v>228.31112353870819</v>
      </c>
      <c r="J111">
        <v>3.6952225872565893E-2</v>
      </c>
    </row>
    <row r="112" spans="1:10" x14ac:dyDescent="0.25">
      <c r="A112">
        <v>1</v>
      </c>
      <c r="B112">
        <v>2</v>
      </c>
      <c r="C112">
        <v>16</v>
      </c>
      <c r="D112">
        <v>1</v>
      </c>
      <c r="E112">
        <v>1.8636519103601087E-2</v>
      </c>
      <c r="F112">
        <v>241.2231767241378</v>
      </c>
      <c r="G112">
        <v>2.0399613465487968E-2</v>
      </c>
      <c r="H112">
        <v>77258.410061126764</v>
      </c>
      <c r="I112">
        <v>167.7479591602719</v>
      </c>
      <c r="J112">
        <v>3.9036132569089055E-2</v>
      </c>
    </row>
    <row r="113" spans="1:10" x14ac:dyDescent="0.25">
      <c r="A113">
        <v>1</v>
      </c>
      <c r="B113">
        <v>2</v>
      </c>
      <c r="C113">
        <v>15</v>
      </c>
      <c r="D113">
        <v>6</v>
      </c>
      <c r="E113">
        <v>1.7625609807886453E-2</v>
      </c>
      <c r="F113">
        <v>224.50438120104468</v>
      </c>
      <c r="G113">
        <v>1.8359781095369329E-2</v>
      </c>
      <c r="H113">
        <v>78508.979261757195</v>
      </c>
      <c r="I113">
        <v>114.53817670818611</v>
      </c>
      <c r="J113">
        <v>3.5985390903255782E-2</v>
      </c>
    </row>
    <row r="114" spans="1:10" x14ac:dyDescent="0.25">
      <c r="A114">
        <v>1</v>
      </c>
      <c r="B114">
        <v>2</v>
      </c>
      <c r="C114">
        <v>15</v>
      </c>
      <c r="D114">
        <v>4</v>
      </c>
      <c r="E114">
        <v>1.7151662068772645E-2</v>
      </c>
      <c r="F114">
        <v>217.47402816901408</v>
      </c>
      <c r="G114">
        <v>1.7151662068772645E-2</v>
      </c>
      <c r="H114">
        <v>78867.634048893888</v>
      </c>
      <c r="I114">
        <v>189.71109774662008</v>
      </c>
      <c r="J114">
        <v>3.4303324137545291E-2</v>
      </c>
    </row>
    <row r="115" spans="1:10" x14ac:dyDescent="0.25">
      <c r="A115">
        <v>1</v>
      </c>
      <c r="B115">
        <v>2</v>
      </c>
      <c r="C115">
        <v>110</v>
      </c>
      <c r="D115">
        <v>8</v>
      </c>
      <c r="E115">
        <v>2.1385401589285067E-2</v>
      </c>
      <c r="F115">
        <v>271.06872297297303</v>
      </c>
      <c r="G115">
        <v>1.497981479865724E-2</v>
      </c>
      <c r="H115">
        <v>78892.91451532497</v>
      </c>
      <c r="I115">
        <v>293.86350195335274</v>
      </c>
      <c r="J115">
        <v>3.6365216387942309E-2</v>
      </c>
    </row>
    <row r="116" spans="1:10" x14ac:dyDescent="0.25">
      <c r="A116">
        <v>1</v>
      </c>
      <c r="B116">
        <v>2</v>
      </c>
      <c r="C116">
        <v>19</v>
      </c>
      <c r="D116">
        <v>10</v>
      </c>
      <c r="E116">
        <v>1.3796430430430244E-2</v>
      </c>
      <c r="F116">
        <v>173.28926911314991</v>
      </c>
      <c r="G116">
        <v>9.9535383000531972E-3</v>
      </c>
      <c r="H116">
        <v>79615.030411501182</v>
      </c>
      <c r="I116">
        <v>124.82846880772416</v>
      </c>
      <c r="J116">
        <v>2.3749968730483441E-2</v>
      </c>
    </row>
    <row r="117" spans="1:10" x14ac:dyDescent="0.25">
      <c r="A117">
        <v>1</v>
      </c>
      <c r="B117">
        <v>2</v>
      </c>
      <c r="C117">
        <v>19</v>
      </c>
      <c r="D117">
        <v>4</v>
      </c>
      <c r="E117">
        <v>2.0988881700533708E-2</v>
      </c>
      <c r="F117">
        <v>259.36133541480763</v>
      </c>
      <c r="G117">
        <v>2.0159638611176003E-2</v>
      </c>
      <c r="H117">
        <v>80925.253052716187</v>
      </c>
      <c r="I117">
        <v>356.85231390372138</v>
      </c>
      <c r="J117">
        <v>4.1148520311709715E-2</v>
      </c>
    </row>
    <row r="118" spans="1:10" x14ac:dyDescent="0.25">
      <c r="A118">
        <v>1</v>
      </c>
      <c r="B118">
        <v>2</v>
      </c>
      <c r="C118">
        <v>110</v>
      </c>
      <c r="D118">
        <v>22</v>
      </c>
      <c r="E118">
        <v>2.2025897630593896E-2</v>
      </c>
      <c r="F118">
        <v>271.40580687397511</v>
      </c>
      <c r="G118">
        <v>1.5001910536488293E-2</v>
      </c>
      <c r="H118">
        <v>81154.8503117379</v>
      </c>
      <c r="I118">
        <v>220.03177474238188</v>
      </c>
      <c r="J118">
        <v>3.7027808167082184E-2</v>
      </c>
    </row>
    <row r="119" spans="1:10" x14ac:dyDescent="0.25">
      <c r="A119">
        <v>1</v>
      </c>
      <c r="B119">
        <v>2</v>
      </c>
      <c r="C119">
        <v>19</v>
      </c>
      <c r="D119">
        <v>1</v>
      </c>
      <c r="E119">
        <v>2.474453515341115E-2</v>
      </c>
      <c r="F119">
        <v>303.81659270072805</v>
      </c>
      <c r="G119">
        <v>1.8996556584965421E-2</v>
      </c>
      <c r="H119">
        <v>81445.634464690156</v>
      </c>
      <c r="I119">
        <v>516.59288995335646</v>
      </c>
      <c r="J119">
        <v>4.3741091738376571E-2</v>
      </c>
    </row>
    <row r="120" spans="1:10" x14ac:dyDescent="0.25">
      <c r="A120">
        <v>1</v>
      </c>
      <c r="B120">
        <v>2</v>
      </c>
      <c r="C120">
        <v>17</v>
      </c>
      <c r="D120">
        <v>4</v>
      </c>
      <c r="E120">
        <v>2.4447281928804084E-2</v>
      </c>
      <c r="F120">
        <v>296.09279224651885</v>
      </c>
      <c r="G120">
        <v>3.0871486185353111E-2</v>
      </c>
      <c r="H120">
        <v>82566.285194980155</v>
      </c>
      <c r="I120">
        <v>244.60545971341455</v>
      </c>
      <c r="J120">
        <v>5.5318768114157188E-2</v>
      </c>
    </row>
    <row r="121" spans="1:10" x14ac:dyDescent="0.25">
      <c r="A121">
        <v>1</v>
      </c>
      <c r="B121">
        <v>2</v>
      </c>
      <c r="C121">
        <v>19</v>
      </c>
      <c r="D121">
        <v>9</v>
      </c>
      <c r="E121">
        <v>1.5898872033054803E-2</v>
      </c>
      <c r="F121">
        <v>190.19033769063179</v>
      </c>
      <c r="G121">
        <v>1.4907700970194449E-2</v>
      </c>
      <c r="H121">
        <v>83594.530753272527</v>
      </c>
      <c r="I121">
        <v>134.9530142984998</v>
      </c>
      <c r="J121">
        <v>3.0806573003249255E-2</v>
      </c>
    </row>
    <row r="122" spans="1:10" x14ac:dyDescent="0.25">
      <c r="A122">
        <v>1</v>
      </c>
      <c r="B122">
        <v>2</v>
      </c>
      <c r="C122">
        <v>110</v>
      </c>
      <c r="D122">
        <v>7</v>
      </c>
      <c r="E122">
        <v>2.0061151961463009E-2</v>
      </c>
      <c r="F122">
        <v>239.91846610169517</v>
      </c>
      <c r="G122">
        <v>2.0640388533940204E-2</v>
      </c>
      <c r="H122">
        <v>83616.539766303817</v>
      </c>
      <c r="I122">
        <v>153.68959450596469</v>
      </c>
      <c r="J122">
        <v>4.0701540495403206E-2</v>
      </c>
    </row>
    <row r="123" spans="1:10" x14ac:dyDescent="0.25">
      <c r="A123">
        <v>1</v>
      </c>
      <c r="B123">
        <v>2</v>
      </c>
      <c r="C123">
        <v>15</v>
      </c>
      <c r="D123">
        <v>8</v>
      </c>
      <c r="E123">
        <v>1.9756022127550527E-2</v>
      </c>
      <c r="F123">
        <v>231.81162350119919</v>
      </c>
      <c r="G123">
        <v>1.2726283577058201E-2</v>
      </c>
      <c r="H123">
        <v>85224.467303074343</v>
      </c>
      <c r="I123">
        <v>142.95986197191789</v>
      </c>
      <c r="J123">
        <v>3.2482305704608729E-2</v>
      </c>
    </row>
    <row r="124" spans="1:10" x14ac:dyDescent="0.25">
      <c r="A124">
        <v>1</v>
      </c>
      <c r="B124">
        <v>2</v>
      </c>
      <c r="C124">
        <v>11</v>
      </c>
      <c r="D124">
        <v>3</v>
      </c>
      <c r="E124">
        <v>2.2548290510373239E-2</v>
      </c>
      <c r="F124">
        <v>263.64586363636369</v>
      </c>
      <c r="G124">
        <v>2.4421909926886302E-2</v>
      </c>
      <c r="H124">
        <v>85524.916641488468</v>
      </c>
      <c r="I124">
        <v>289.45162968313554</v>
      </c>
      <c r="J124">
        <v>4.6970200437259538E-2</v>
      </c>
    </row>
    <row r="125" spans="1:10" x14ac:dyDescent="0.25">
      <c r="A125">
        <v>1</v>
      </c>
      <c r="B125">
        <v>2</v>
      </c>
      <c r="C125">
        <v>17</v>
      </c>
      <c r="D125">
        <v>2</v>
      </c>
      <c r="E125">
        <v>2.4832868723465074E-2</v>
      </c>
      <c r="F125">
        <v>289.15912318840407</v>
      </c>
      <c r="G125">
        <v>3.1704144063490737E-2</v>
      </c>
      <c r="H125">
        <v>85879.596153309001</v>
      </c>
      <c r="I125">
        <v>254.60670531446081</v>
      </c>
      <c r="J125">
        <v>5.6537012786955804E-2</v>
      </c>
    </row>
    <row r="126" spans="1:10" x14ac:dyDescent="0.25">
      <c r="A126">
        <v>1</v>
      </c>
      <c r="B126">
        <v>2</v>
      </c>
      <c r="C126">
        <v>11</v>
      </c>
      <c r="D126">
        <v>2</v>
      </c>
      <c r="E126">
        <v>2.2005838134805833E-2</v>
      </c>
      <c r="F126">
        <v>255.16525316455727</v>
      </c>
      <c r="G126">
        <v>1.7495357421957038E-2</v>
      </c>
      <c r="H126">
        <v>86241.515495897736</v>
      </c>
      <c r="I126">
        <v>313.44828565512466</v>
      </c>
      <c r="J126">
        <v>3.9501195556762868E-2</v>
      </c>
    </row>
    <row r="127" spans="1:10" x14ac:dyDescent="0.25">
      <c r="A127">
        <v>1</v>
      </c>
      <c r="B127">
        <v>2</v>
      </c>
      <c r="C127">
        <v>17</v>
      </c>
      <c r="D127">
        <v>3</v>
      </c>
      <c r="E127">
        <v>2.2281044238632461E-2</v>
      </c>
      <c r="F127">
        <v>258.00716595744672</v>
      </c>
      <c r="G127">
        <v>1.9334478926057955E-2</v>
      </c>
      <c r="H127">
        <v>86358.237981294253</v>
      </c>
      <c r="I127">
        <v>189.77150114682249</v>
      </c>
      <c r="J127">
        <v>4.1615523164690416E-2</v>
      </c>
    </row>
    <row r="128" spans="1:10" x14ac:dyDescent="0.25">
      <c r="A128">
        <v>1</v>
      </c>
      <c r="B128">
        <v>2</v>
      </c>
      <c r="C128">
        <v>17</v>
      </c>
      <c r="D128">
        <v>5</v>
      </c>
      <c r="E128">
        <v>2.6583828477543217E-2</v>
      </c>
      <c r="F128">
        <v>307.6680679205831</v>
      </c>
      <c r="G128">
        <v>2.9782569317116689E-2</v>
      </c>
      <c r="H128">
        <v>86404.249414681442</v>
      </c>
      <c r="I128">
        <v>247.0500408410108</v>
      </c>
      <c r="J128">
        <v>5.6366397794659906E-2</v>
      </c>
    </row>
    <row r="129" spans="1:10" x14ac:dyDescent="0.25">
      <c r="A129">
        <v>1</v>
      </c>
      <c r="B129">
        <v>2</v>
      </c>
      <c r="C129">
        <v>15</v>
      </c>
      <c r="D129">
        <v>1</v>
      </c>
      <c r="E129">
        <v>2.4408001156622575E-2</v>
      </c>
      <c r="F129">
        <v>279.41629505300392</v>
      </c>
      <c r="G129">
        <v>1.7318327588727183E-2</v>
      </c>
      <c r="H129">
        <v>87353.535168707662</v>
      </c>
      <c r="I129">
        <v>273.30948759600403</v>
      </c>
      <c r="J129">
        <v>4.1726328745349754E-2</v>
      </c>
    </row>
    <row r="130" spans="1:10" x14ac:dyDescent="0.25">
      <c r="A130">
        <v>1</v>
      </c>
      <c r="B130">
        <v>2</v>
      </c>
      <c r="C130">
        <v>15</v>
      </c>
      <c r="D130">
        <v>7</v>
      </c>
      <c r="E130">
        <v>2.1618253513028606E-2</v>
      </c>
      <c r="F130">
        <v>246.05660701754417</v>
      </c>
      <c r="G130">
        <v>2.3128547661382764E-2</v>
      </c>
      <c r="H130">
        <v>87858.862133652015</v>
      </c>
      <c r="I130">
        <v>70.231241964343397</v>
      </c>
      <c r="J130">
        <v>4.4746801174411363E-2</v>
      </c>
    </row>
    <row r="131" spans="1:10" x14ac:dyDescent="0.25">
      <c r="A131">
        <v>1</v>
      </c>
      <c r="B131">
        <v>2</v>
      </c>
      <c r="C131">
        <v>17</v>
      </c>
      <c r="D131">
        <v>1</v>
      </c>
      <c r="E131">
        <v>2.6206507191573282E-2</v>
      </c>
      <c r="F131">
        <v>293.22131902833763</v>
      </c>
      <c r="G131">
        <v>1.9964861698315992E-2</v>
      </c>
      <c r="H131">
        <v>89374.494591372539</v>
      </c>
      <c r="I131">
        <v>391.31919579836455</v>
      </c>
      <c r="J131">
        <v>4.6171368889889271E-2</v>
      </c>
    </row>
    <row r="132" spans="1:10" x14ac:dyDescent="0.25">
      <c r="A132">
        <v>1</v>
      </c>
      <c r="B132">
        <v>2</v>
      </c>
      <c r="C132">
        <v>15</v>
      </c>
      <c r="D132">
        <v>3</v>
      </c>
      <c r="E132">
        <v>2.5300407628217472E-2</v>
      </c>
      <c r="F132">
        <v>280.62614473684215</v>
      </c>
      <c r="G132">
        <v>2.0556431652990519E-2</v>
      </c>
      <c r="H132">
        <v>90156.986805142456</v>
      </c>
      <c r="I132">
        <v>194.83540886998355</v>
      </c>
      <c r="J132">
        <v>4.5856839281207991E-2</v>
      </c>
    </row>
    <row r="133" spans="1:10" x14ac:dyDescent="0.25">
      <c r="A133">
        <v>1</v>
      </c>
      <c r="B133">
        <v>2</v>
      </c>
      <c r="C133">
        <v>17</v>
      </c>
      <c r="D133">
        <v>7</v>
      </c>
      <c r="E133">
        <v>2.8432796785753094E-2</v>
      </c>
      <c r="F133">
        <v>307.8620219876837</v>
      </c>
      <c r="G133">
        <v>1.6670032237123229E-2</v>
      </c>
      <c r="H133">
        <v>92355.648813644744</v>
      </c>
      <c r="I133">
        <v>369.51779371651304</v>
      </c>
      <c r="J133">
        <v>4.5102829022876323E-2</v>
      </c>
    </row>
    <row r="134" spans="1:10" x14ac:dyDescent="0.25">
      <c r="A134">
        <v>1</v>
      </c>
      <c r="B134">
        <v>2</v>
      </c>
      <c r="C134">
        <v>17</v>
      </c>
      <c r="D134">
        <v>8</v>
      </c>
      <c r="E134">
        <v>2.5448361086289457E-2</v>
      </c>
      <c r="F134">
        <v>275.34935973041092</v>
      </c>
      <c r="G134">
        <v>1.7922219403366687E-2</v>
      </c>
      <c r="H134">
        <v>92422.081936945266</v>
      </c>
      <c r="I134">
        <v>282.36605908917852</v>
      </c>
      <c r="J134">
        <v>4.3370580489656141E-2</v>
      </c>
    </row>
    <row r="135" spans="1:10" x14ac:dyDescent="0.25">
      <c r="A135">
        <v>1</v>
      </c>
      <c r="B135">
        <v>2</v>
      </c>
      <c r="C135">
        <v>17</v>
      </c>
      <c r="D135">
        <v>6</v>
      </c>
      <c r="E135">
        <v>2.7312764216639064E-2</v>
      </c>
      <c r="F135">
        <v>295.39064554794533</v>
      </c>
      <c r="G135">
        <v>1.7934059121551653E-2</v>
      </c>
      <c r="H135">
        <v>92463.199591084849</v>
      </c>
      <c r="I135">
        <v>276.82207270208266</v>
      </c>
      <c r="J135">
        <v>4.5246823338190717E-2</v>
      </c>
    </row>
    <row r="136" spans="1:10" x14ac:dyDescent="0.25">
      <c r="A136">
        <v>1</v>
      </c>
      <c r="B136">
        <v>2</v>
      </c>
      <c r="C136">
        <v>17</v>
      </c>
      <c r="D136">
        <v>9</v>
      </c>
      <c r="E136">
        <v>2.8101551219239025E-2</v>
      </c>
      <c r="F136">
        <v>303.46594128611184</v>
      </c>
      <c r="G136">
        <v>1.8330124622811549E-2</v>
      </c>
      <c r="H136">
        <v>92601.993818952149</v>
      </c>
      <c r="I136">
        <v>297.27629942844493</v>
      </c>
      <c r="J136">
        <v>4.6431675842050567E-2</v>
      </c>
    </row>
    <row r="137" spans="1:10" x14ac:dyDescent="0.25">
      <c r="A137">
        <v>1</v>
      </c>
      <c r="B137">
        <v>2</v>
      </c>
      <c r="C137">
        <v>110</v>
      </c>
      <c r="D137">
        <v>5</v>
      </c>
      <c r="E137">
        <v>2.5061869963056434E-2</v>
      </c>
      <c r="F137">
        <v>270.31653389830524</v>
      </c>
      <c r="G137">
        <v>1.9026683941372555E-2</v>
      </c>
      <c r="H137">
        <v>92713.048667917828</v>
      </c>
      <c r="I137">
        <v>210.38373082196955</v>
      </c>
      <c r="J137">
        <v>4.4088553904428986E-2</v>
      </c>
    </row>
    <row r="138" spans="1:10" x14ac:dyDescent="0.25">
      <c r="A138">
        <v>1</v>
      </c>
      <c r="B138">
        <v>2</v>
      </c>
      <c r="C138">
        <v>110</v>
      </c>
      <c r="D138">
        <v>9</v>
      </c>
      <c r="E138">
        <v>2.6834694394065113E-2</v>
      </c>
      <c r="F138">
        <v>286.35245704467349</v>
      </c>
      <c r="G138">
        <v>2.0049386908395098E-2</v>
      </c>
      <c r="H138">
        <v>93712.115031297479</v>
      </c>
      <c r="I138">
        <v>143.56261564799624</v>
      </c>
      <c r="J138">
        <v>4.6884081302460211E-2</v>
      </c>
    </row>
    <row r="139" spans="1:10" x14ac:dyDescent="0.25">
      <c r="A139">
        <v>1</v>
      </c>
      <c r="B139">
        <v>2</v>
      </c>
      <c r="C139">
        <v>110</v>
      </c>
      <c r="D139">
        <v>2</v>
      </c>
      <c r="E139">
        <v>2.8083768894257791E-2</v>
      </c>
      <c r="F139">
        <v>296.88294076655058</v>
      </c>
      <c r="G139">
        <v>2.6552313738107531E-2</v>
      </c>
      <c r="H139">
        <v>94595.428156786686</v>
      </c>
      <c r="I139">
        <v>145.23928834226797</v>
      </c>
      <c r="J139">
        <v>5.4636082632365322E-2</v>
      </c>
    </row>
    <row r="140" spans="1:10" x14ac:dyDescent="0.25">
      <c r="A140">
        <v>1</v>
      </c>
      <c r="B140">
        <v>2</v>
      </c>
      <c r="C140">
        <v>17</v>
      </c>
      <c r="D140">
        <v>10</v>
      </c>
      <c r="E140">
        <v>2.7602086188552762E-2</v>
      </c>
      <c r="F140">
        <v>286.6822728110576</v>
      </c>
      <c r="G140">
        <v>1.2227190079798833E-2</v>
      </c>
      <c r="H140">
        <v>96281.105622266157</v>
      </c>
      <c r="I140">
        <v>282.60309902064648</v>
      </c>
      <c r="J140">
        <v>3.9829276268351595E-2</v>
      </c>
    </row>
    <row r="141" spans="1:10" x14ac:dyDescent="0.25">
      <c r="A141">
        <v>1</v>
      </c>
      <c r="B141">
        <v>2</v>
      </c>
      <c r="C141">
        <v>17</v>
      </c>
      <c r="D141">
        <v>11</v>
      </c>
      <c r="E141">
        <v>3.0039013111365424E-2</v>
      </c>
      <c r="F141">
        <v>308.57163934426285</v>
      </c>
      <c r="G141">
        <v>1.1391890054166118E-2</v>
      </c>
      <c r="H141">
        <v>97348.587106710474</v>
      </c>
      <c r="I141">
        <v>254.23036467925527</v>
      </c>
      <c r="J141">
        <v>4.1430903165531545E-2</v>
      </c>
    </row>
    <row r="142" spans="1:10" x14ac:dyDescent="0.25">
      <c r="A142">
        <v>1</v>
      </c>
      <c r="B142">
        <v>2</v>
      </c>
      <c r="C142">
        <v>15</v>
      </c>
      <c r="D142">
        <v>5</v>
      </c>
      <c r="E142">
        <v>2.7214540637092152E-2</v>
      </c>
      <c r="F142">
        <v>279.4854690265488</v>
      </c>
      <c r="G142">
        <v>1.4364172927057417E-2</v>
      </c>
      <c r="H142">
        <v>97373.722977014593</v>
      </c>
      <c r="I142">
        <v>338.96201608802676</v>
      </c>
      <c r="J142">
        <v>4.1578713564149571E-2</v>
      </c>
    </row>
    <row r="143" spans="1:10" x14ac:dyDescent="0.25">
      <c r="A143">
        <v>1</v>
      </c>
      <c r="B143">
        <v>2</v>
      </c>
      <c r="C143">
        <v>17</v>
      </c>
      <c r="D143">
        <v>12</v>
      </c>
      <c r="E143">
        <v>2.7059284785264894E-2</v>
      </c>
      <c r="F143">
        <v>272.08304914529884</v>
      </c>
      <c r="G143">
        <v>1.9682492100965419E-2</v>
      </c>
      <c r="H143">
        <v>99452.299105978454</v>
      </c>
      <c r="I143">
        <v>189.50812708882549</v>
      </c>
      <c r="J143">
        <v>4.6741776886230317E-2</v>
      </c>
    </row>
    <row r="144" spans="1:10" x14ac:dyDescent="0.25">
      <c r="A144">
        <v>2</v>
      </c>
      <c r="B144">
        <v>1</v>
      </c>
      <c r="C144" t="s">
        <v>16</v>
      </c>
      <c r="D144" t="s">
        <v>17</v>
      </c>
      <c r="E144">
        <v>3.2211434131330587E-3</v>
      </c>
      <c r="F144">
        <v>146.51944444444445</v>
      </c>
      <c r="G144">
        <v>2.2329599982923266E-2</v>
      </c>
      <c r="H144">
        <v>21984.409136593571</v>
      </c>
      <c r="I144">
        <v>49.935978635173576</v>
      </c>
      <c r="J144">
        <v>2.5550743396056324E-2</v>
      </c>
    </row>
    <row r="145" spans="1:10" x14ac:dyDescent="0.25">
      <c r="A145">
        <v>2</v>
      </c>
      <c r="B145">
        <v>1</v>
      </c>
      <c r="C145" t="s">
        <v>18</v>
      </c>
      <c r="D145" t="s">
        <v>19</v>
      </c>
      <c r="E145">
        <v>4.2885092660281971E-3</v>
      </c>
      <c r="F145">
        <v>170.02754491017964</v>
      </c>
      <c r="G145">
        <v>4.5900895812047614E-2</v>
      </c>
      <c r="H145">
        <v>25222.438330763915</v>
      </c>
      <c r="I145">
        <v>135.18483771281348</v>
      </c>
      <c r="J145">
        <v>5.0189405078075809E-2</v>
      </c>
    </row>
    <row r="146" spans="1:10" x14ac:dyDescent="0.25">
      <c r="A146">
        <v>2</v>
      </c>
      <c r="B146">
        <v>1</v>
      </c>
      <c r="C146" t="s">
        <v>20</v>
      </c>
      <c r="D146" t="s">
        <v>17</v>
      </c>
      <c r="E146">
        <v>3.3368583608230687E-3</v>
      </c>
      <c r="F146">
        <v>130.85892255892256</v>
      </c>
      <c r="G146">
        <v>9.7367842617372725E-3</v>
      </c>
      <c r="H146">
        <v>25499.662503491603</v>
      </c>
      <c r="I146">
        <v>9.2659295004174158</v>
      </c>
      <c r="J146">
        <v>1.3073642622560342E-2</v>
      </c>
    </row>
    <row r="147" spans="1:10" x14ac:dyDescent="0.25">
      <c r="A147">
        <v>2</v>
      </c>
      <c r="B147">
        <v>1</v>
      </c>
      <c r="C147" t="s">
        <v>21</v>
      </c>
      <c r="D147" t="s">
        <v>22</v>
      </c>
      <c r="E147">
        <v>5.692230786205575E-3</v>
      </c>
      <c r="F147">
        <v>215.08716814159291</v>
      </c>
      <c r="G147">
        <v>9.2780433126186251E-2</v>
      </c>
      <c r="H147">
        <v>26464.762335140105</v>
      </c>
      <c r="I147">
        <v>32.463925589394158</v>
      </c>
      <c r="J147">
        <v>9.8472663912391831E-2</v>
      </c>
    </row>
    <row r="148" spans="1:10" x14ac:dyDescent="0.25">
      <c r="A148">
        <v>2</v>
      </c>
      <c r="B148">
        <v>1</v>
      </c>
      <c r="C148" t="s">
        <v>20</v>
      </c>
      <c r="D148" t="s">
        <v>23</v>
      </c>
      <c r="E148">
        <v>4.0632435545964246E-3</v>
      </c>
      <c r="F148">
        <v>146.26081081081082</v>
      </c>
      <c r="G148">
        <v>2.1077749796533058E-2</v>
      </c>
      <c r="H148">
        <v>27780.808352363456</v>
      </c>
      <c r="I148">
        <v>147.30602099429058</v>
      </c>
      <c r="J148">
        <v>2.514099335112948E-2</v>
      </c>
    </row>
    <row r="149" spans="1:10" x14ac:dyDescent="0.25">
      <c r="A149">
        <v>2</v>
      </c>
      <c r="B149">
        <v>1</v>
      </c>
      <c r="C149" t="s">
        <v>20</v>
      </c>
      <c r="D149" t="s">
        <v>17</v>
      </c>
      <c r="E149">
        <v>3.9666481483848787E-3</v>
      </c>
      <c r="F149">
        <v>140.69974093264247</v>
      </c>
      <c r="G149">
        <v>2.3968787011342748E-2</v>
      </c>
      <c r="H149">
        <v>28192.291770344069</v>
      </c>
      <c r="I149">
        <v>239.29276596761008</v>
      </c>
      <c r="J149">
        <v>2.7935435159727625E-2</v>
      </c>
    </row>
    <row r="150" spans="1:10" x14ac:dyDescent="0.25">
      <c r="A150">
        <v>2</v>
      </c>
      <c r="B150">
        <v>1</v>
      </c>
      <c r="C150" t="s">
        <v>24</v>
      </c>
      <c r="D150" t="s">
        <v>19</v>
      </c>
      <c r="E150">
        <v>4.9567553093014379E-3</v>
      </c>
      <c r="F150">
        <v>175.48154613466335</v>
      </c>
      <c r="G150">
        <v>1.2709148197499498E-2</v>
      </c>
      <c r="H150">
        <v>28246.590131464061</v>
      </c>
      <c r="I150">
        <v>100.71451689079237</v>
      </c>
      <c r="J150">
        <v>1.7665903506800935E-2</v>
      </c>
    </row>
    <row r="151" spans="1:10" x14ac:dyDescent="0.25">
      <c r="A151">
        <v>2</v>
      </c>
      <c r="B151">
        <v>1</v>
      </c>
      <c r="C151" t="s">
        <v>24</v>
      </c>
      <c r="D151" t="s">
        <v>25</v>
      </c>
      <c r="E151">
        <v>4.4819934407885073E-3</v>
      </c>
      <c r="F151">
        <v>155.91328125000001</v>
      </c>
      <c r="G151">
        <v>6.0569087434093286E-3</v>
      </c>
      <c r="H151">
        <v>28746.707175008589</v>
      </c>
      <c r="I151">
        <v>29.972230467868393</v>
      </c>
      <c r="J151">
        <v>1.0538902184197835E-2</v>
      </c>
    </row>
    <row r="152" spans="1:10" x14ac:dyDescent="0.25">
      <c r="A152">
        <v>2</v>
      </c>
      <c r="B152">
        <v>1</v>
      </c>
      <c r="C152" t="s">
        <v>21</v>
      </c>
      <c r="D152" t="s">
        <v>17</v>
      </c>
      <c r="E152">
        <v>4.7739409311395534E-3</v>
      </c>
      <c r="F152">
        <v>161.95184955752214</v>
      </c>
      <c r="G152">
        <v>2.0167549594315146E-2</v>
      </c>
      <c r="H152">
        <v>29477.532638143432</v>
      </c>
      <c r="I152">
        <v>137.0479649239291</v>
      </c>
      <c r="J152">
        <v>2.4941490525454701E-2</v>
      </c>
    </row>
    <row r="153" spans="1:10" x14ac:dyDescent="0.25">
      <c r="A153">
        <v>2</v>
      </c>
      <c r="B153">
        <v>1</v>
      </c>
      <c r="C153" t="s">
        <v>26</v>
      </c>
      <c r="D153" t="s">
        <v>27</v>
      </c>
      <c r="E153">
        <v>4.1960518403340958E-3</v>
      </c>
      <c r="F153">
        <v>142.33350253807106</v>
      </c>
      <c r="G153">
        <v>1.4100321636951886E-2</v>
      </c>
      <c r="H153">
        <v>29480.422848526083</v>
      </c>
      <c r="I153">
        <v>129.75078749326636</v>
      </c>
      <c r="J153">
        <v>1.8296373477285983E-2</v>
      </c>
    </row>
    <row r="154" spans="1:10" x14ac:dyDescent="0.25">
      <c r="A154">
        <v>2</v>
      </c>
      <c r="B154">
        <v>1</v>
      </c>
      <c r="C154" t="s">
        <v>18</v>
      </c>
      <c r="D154" t="s">
        <v>19</v>
      </c>
      <c r="E154">
        <v>6.7324559314697642E-3</v>
      </c>
      <c r="F154">
        <v>226.17906976744186</v>
      </c>
      <c r="G154">
        <v>2.9245943765068737E-2</v>
      </c>
      <c r="H154">
        <v>29766.04306663786</v>
      </c>
      <c r="I154">
        <v>171.85836769485925</v>
      </c>
      <c r="J154">
        <v>3.5978399696538502E-2</v>
      </c>
    </row>
    <row r="155" spans="1:10" x14ac:dyDescent="0.25">
      <c r="A155">
        <v>2</v>
      </c>
      <c r="B155">
        <v>1</v>
      </c>
      <c r="C155" t="s">
        <v>26</v>
      </c>
      <c r="D155" t="s">
        <v>28</v>
      </c>
      <c r="E155">
        <v>4.3142857211894738E-3</v>
      </c>
      <c r="F155">
        <v>143.6904761904762</v>
      </c>
      <c r="G155">
        <v>2.171345595291764E-2</v>
      </c>
      <c r="H155">
        <v>30024.855060473557</v>
      </c>
      <c r="I155">
        <v>121.44567348676392</v>
      </c>
      <c r="J155">
        <v>2.6027741674107114E-2</v>
      </c>
    </row>
    <row r="156" spans="1:10" x14ac:dyDescent="0.25">
      <c r="A156">
        <v>2</v>
      </c>
      <c r="B156">
        <v>1</v>
      </c>
      <c r="C156" t="s">
        <v>21</v>
      </c>
      <c r="D156" t="s">
        <v>29</v>
      </c>
      <c r="E156">
        <v>6.9716753772208415E-3</v>
      </c>
      <c r="F156">
        <v>231.02328767123288</v>
      </c>
      <c r="G156">
        <v>5.7640390127299802E-2</v>
      </c>
      <c r="H156">
        <v>30177.37063434994</v>
      </c>
      <c r="I156">
        <v>100.0200232933707</v>
      </c>
      <c r="J156">
        <v>6.4612065504520644E-2</v>
      </c>
    </row>
    <row r="157" spans="1:10" x14ac:dyDescent="0.25">
      <c r="A157">
        <v>2</v>
      </c>
      <c r="B157">
        <v>1</v>
      </c>
      <c r="C157" t="s">
        <v>24</v>
      </c>
      <c r="D157" t="s">
        <v>19</v>
      </c>
      <c r="E157">
        <v>5.2153041631857076E-3</v>
      </c>
      <c r="F157">
        <v>165.90098765432097</v>
      </c>
      <c r="G157">
        <v>1.0479858444194797E-2</v>
      </c>
      <c r="H157">
        <v>31436.245419180734</v>
      </c>
      <c r="I157">
        <v>88.102417140340435</v>
      </c>
      <c r="J157">
        <v>1.5695162607380506E-2</v>
      </c>
    </row>
    <row r="158" spans="1:10" x14ac:dyDescent="0.25">
      <c r="A158">
        <v>2</v>
      </c>
      <c r="B158">
        <v>1</v>
      </c>
      <c r="C158" t="s">
        <v>30</v>
      </c>
      <c r="D158" t="s">
        <v>31</v>
      </c>
      <c r="E158">
        <v>5.0176320380731334E-3</v>
      </c>
      <c r="F158">
        <v>158.92777777777778</v>
      </c>
      <c r="G158">
        <v>1.3922927895992521E-2</v>
      </c>
      <c r="H158">
        <v>31571.774980010625</v>
      </c>
      <c r="I158">
        <v>154.24417762460479</v>
      </c>
      <c r="J158">
        <v>1.8940559934065654E-2</v>
      </c>
    </row>
    <row r="159" spans="1:10" x14ac:dyDescent="0.25">
      <c r="A159">
        <v>2</v>
      </c>
      <c r="B159">
        <v>1</v>
      </c>
      <c r="C159" t="s">
        <v>20</v>
      </c>
      <c r="D159" t="s">
        <v>23</v>
      </c>
      <c r="E159">
        <v>4.2678239736316593E-3</v>
      </c>
      <c r="F159">
        <v>135.03580562659846</v>
      </c>
      <c r="G159">
        <v>9.9483971861493194E-3</v>
      </c>
      <c r="H159">
        <v>31605.128386711465</v>
      </c>
      <c r="I159">
        <v>98.896992767709492</v>
      </c>
      <c r="J159">
        <v>1.4216221159780979E-2</v>
      </c>
    </row>
    <row r="160" spans="1:10" x14ac:dyDescent="0.25">
      <c r="A160">
        <v>2</v>
      </c>
      <c r="B160">
        <v>1</v>
      </c>
      <c r="C160" t="s">
        <v>16</v>
      </c>
      <c r="D160" t="s">
        <v>23</v>
      </c>
      <c r="E160">
        <v>7.34137735628529E-3</v>
      </c>
      <c r="F160">
        <v>231.63265895953757</v>
      </c>
      <c r="G160">
        <v>1.0871425972191004E-2</v>
      </c>
      <c r="H160">
        <v>31694.0512156695</v>
      </c>
      <c r="I160">
        <v>105.279427216694</v>
      </c>
      <c r="J160">
        <v>1.8212803328476294E-2</v>
      </c>
    </row>
    <row r="161" spans="1:10" x14ac:dyDescent="0.25">
      <c r="A161">
        <v>2</v>
      </c>
      <c r="B161">
        <v>1</v>
      </c>
      <c r="C161" t="s">
        <v>18</v>
      </c>
      <c r="D161" t="s">
        <v>23</v>
      </c>
      <c r="E161">
        <v>4.5325086191261377E-3</v>
      </c>
      <c r="F161">
        <v>142.89495798319328</v>
      </c>
      <c r="G161">
        <v>3.6328891542644695E-2</v>
      </c>
      <c r="H161">
        <v>31719.164084566462</v>
      </c>
      <c r="I161">
        <v>161.62198037467306</v>
      </c>
      <c r="J161">
        <v>4.0861400161770832E-2</v>
      </c>
    </row>
    <row r="162" spans="1:10" x14ac:dyDescent="0.25">
      <c r="A162">
        <v>2</v>
      </c>
      <c r="B162">
        <v>1</v>
      </c>
      <c r="C162" t="s">
        <v>26</v>
      </c>
      <c r="D162" t="s">
        <v>22</v>
      </c>
      <c r="E162">
        <v>4.4820866854286346E-3</v>
      </c>
      <c r="F162">
        <v>141.21772151898736</v>
      </c>
      <c r="G162">
        <v>1.4628622246193696E-2</v>
      </c>
      <c r="H162">
        <v>31738.84012018986</v>
      </c>
      <c r="I162">
        <v>100.21944295841763</v>
      </c>
      <c r="J162">
        <v>1.9110708931622328E-2</v>
      </c>
    </row>
    <row r="163" spans="1:10" x14ac:dyDescent="0.25">
      <c r="A163">
        <v>2</v>
      </c>
      <c r="B163">
        <v>1</v>
      </c>
      <c r="C163" t="s">
        <v>21</v>
      </c>
      <c r="D163" t="s">
        <v>32</v>
      </c>
      <c r="E163">
        <v>4.7282777178122458E-3</v>
      </c>
      <c r="F163">
        <v>148.58447412353925</v>
      </c>
      <c r="G163">
        <v>2.8456234247867845E-2</v>
      </c>
      <c r="H163">
        <v>31822.15198258845</v>
      </c>
      <c r="I163">
        <v>109.33082384155801</v>
      </c>
      <c r="J163">
        <v>3.3184511965680091E-2</v>
      </c>
    </row>
    <row r="164" spans="1:10" x14ac:dyDescent="0.25">
      <c r="A164">
        <v>2</v>
      </c>
      <c r="B164">
        <v>1</v>
      </c>
      <c r="C164" t="s">
        <v>30</v>
      </c>
      <c r="D164" t="s">
        <v>33</v>
      </c>
      <c r="E164">
        <v>5.3126663426336972E-3</v>
      </c>
      <c r="F164">
        <v>166.33259259259259</v>
      </c>
      <c r="G164">
        <v>1.1057611282572483E-2</v>
      </c>
      <c r="H164">
        <v>31940.020051549956</v>
      </c>
      <c r="I164">
        <v>130.74335756017317</v>
      </c>
      <c r="J164">
        <v>1.6370277625206181E-2</v>
      </c>
    </row>
    <row r="165" spans="1:10" x14ac:dyDescent="0.25">
      <c r="A165">
        <v>2</v>
      </c>
      <c r="B165">
        <v>1</v>
      </c>
      <c r="C165" t="s">
        <v>20</v>
      </c>
      <c r="D165" t="s">
        <v>34</v>
      </c>
      <c r="E165">
        <v>5.1223781533333672E-3</v>
      </c>
      <c r="F165">
        <v>157.79655172413794</v>
      </c>
      <c r="G165">
        <v>1.780427264952807E-2</v>
      </c>
      <c r="H165">
        <v>32461.914391439797</v>
      </c>
      <c r="I165">
        <v>134.12672063155154</v>
      </c>
      <c r="J165">
        <v>2.2926650802861437E-2</v>
      </c>
    </row>
    <row r="166" spans="1:10" x14ac:dyDescent="0.25">
      <c r="A166">
        <v>2</v>
      </c>
      <c r="B166">
        <v>1</v>
      </c>
      <c r="C166" t="s">
        <v>26</v>
      </c>
      <c r="D166" t="s">
        <v>27</v>
      </c>
      <c r="E166">
        <v>4.4350064930856869E-3</v>
      </c>
      <c r="F166">
        <v>136.58533333333335</v>
      </c>
      <c r="G166">
        <v>3.5154076898603184E-2</v>
      </c>
      <c r="H166">
        <v>32470.590984041868</v>
      </c>
      <c r="I166">
        <v>102.2371647671477</v>
      </c>
      <c r="J166">
        <v>3.9589083391688873E-2</v>
      </c>
    </row>
    <row r="167" spans="1:10" x14ac:dyDescent="0.25">
      <c r="A167">
        <v>2</v>
      </c>
      <c r="B167">
        <v>1</v>
      </c>
      <c r="C167" t="s">
        <v>30</v>
      </c>
      <c r="D167" t="s">
        <v>35</v>
      </c>
      <c r="E167">
        <v>5.0843642834164787E-3</v>
      </c>
      <c r="F167">
        <v>154.72321699544764</v>
      </c>
      <c r="G167">
        <v>1.5707098647387032E-2</v>
      </c>
      <c r="H167">
        <v>32861.030051915695</v>
      </c>
      <c r="I167">
        <v>148.29181261540708</v>
      </c>
      <c r="J167">
        <v>2.0791462930803511E-2</v>
      </c>
    </row>
    <row r="168" spans="1:10" x14ac:dyDescent="0.25">
      <c r="A168">
        <v>2</v>
      </c>
      <c r="B168">
        <v>1</v>
      </c>
      <c r="C168" t="s">
        <v>36</v>
      </c>
      <c r="D168" t="s">
        <v>22</v>
      </c>
      <c r="E168">
        <v>5.3533244097350215E-3</v>
      </c>
      <c r="F168">
        <v>162.54070175438596</v>
      </c>
      <c r="G168">
        <v>3.6737461922441622E-2</v>
      </c>
      <c r="H168">
        <v>32935.285451298158</v>
      </c>
      <c r="I168">
        <v>75.249969099803891</v>
      </c>
      <c r="J168">
        <v>4.2090786332176645E-2</v>
      </c>
    </row>
    <row r="169" spans="1:10" x14ac:dyDescent="0.25">
      <c r="A169">
        <v>2</v>
      </c>
      <c r="B169">
        <v>1</v>
      </c>
      <c r="C169" t="s">
        <v>21</v>
      </c>
      <c r="D169" t="s">
        <v>32</v>
      </c>
      <c r="E169">
        <v>6.289957258612016E-3</v>
      </c>
      <c r="F169">
        <v>190.93466666666669</v>
      </c>
      <c r="G169">
        <v>3.7183878317253727E-2</v>
      </c>
      <c r="H169">
        <v>32942.98185039917</v>
      </c>
      <c r="I169">
        <v>119.78521929481614</v>
      </c>
      <c r="J169">
        <v>4.3473835575865739E-2</v>
      </c>
    </row>
    <row r="170" spans="1:10" x14ac:dyDescent="0.25">
      <c r="A170">
        <v>2</v>
      </c>
      <c r="B170">
        <v>1</v>
      </c>
      <c r="C170" t="s">
        <v>26</v>
      </c>
      <c r="D170" t="s">
        <v>37</v>
      </c>
      <c r="E170">
        <v>4.8718586394182195E-3</v>
      </c>
      <c r="F170">
        <v>147.78184079601991</v>
      </c>
      <c r="G170">
        <v>1.3640495655391147E-2</v>
      </c>
      <c r="H170">
        <v>32966.558091144238</v>
      </c>
      <c r="I170">
        <v>135.83604737856396</v>
      </c>
      <c r="J170">
        <v>1.8512354294809366E-2</v>
      </c>
    </row>
    <row r="171" spans="1:10" x14ac:dyDescent="0.25">
      <c r="A171">
        <v>2</v>
      </c>
      <c r="B171">
        <v>1</v>
      </c>
      <c r="C171" t="s">
        <v>21</v>
      </c>
      <c r="D171" t="s">
        <v>17</v>
      </c>
      <c r="E171">
        <v>7.0054166119240804E-3</v>
      </c>
      <c r="F171">
        <v>211.09976470588234</v>
      </c>
      <c r="G171">
        <v>2.692273990376062E-2</v>
      </c>
      <c r="H171">
        <v>33185.335955653354</v>
      </c>
      <c r="I171">
        <v>123.71053355035325</v>
      </c>
      <c r="J171">
        <v>3.3928156515684697E-2</v>
      </c>
    </row>
    <row r="172" spans="1:10" x14ac:dyDescent="0.25">
      <c r="A172">
        <v>2</v>
      </c>
      <c r="B172">
        <v>1</v>
      </c>
      <c r="C172" t="s">
        <v>24</v>
      </c>
      <c r="D172" t="s">
        <v>38</v>
      </c>
      <c r="E172">
        <v>5.417777112831256E-3</v>
      </c>
      <c r="F172">
        <v>162.6846560846561</v>
      </c>
      <c r="G172">
        <v>1.9937511048254933E-2</v>
      </c>
      <c r="H172">
        <v>33302.32391438324</v>
      </c>
      <c r="I172">
        <v>103.24857242617601</v>
      </c>
      <c r="J172">
        <v>2.535528816108619E-2</v>
      </c>
    </row>
    <row r="173" spans="1:10" x14ac:dyDescent="0.25">
      <c r="A173">
        <v>2</v>
      </c>
      <c r="B173">
        <v>1</v>
      </c>
      <c r="C173" t="s">
        <v>30</v>
      </c>
      <c r="D173" t="s">
        <v>39</v>
      </c>
      <c r="E173">
        <v>5.517935237166695E-3</v>
      </c>
      <c r="F173">
        <v>165.60259128386338</v>
      </c>
      <c r="G173">
        <v>1.2153428518118891E-2</v>
      </c>
      <c r="H173">
        <v>33320.343567017429</v>
      </c>
      <c r="I173">
        <v>137.82359411060469</v>
      </c>
      <c r="J173">
        <v>1.7671363755285587E-2</v>
      </c>
    </row>
    <row r="174" spans="1:10" x14ac:dyDescent="0.25">
      <c r="A174">
        <v>2</v>
      </c>
      <c r="B174">
        <v>1</v>
      </c>
      <c r="C174" t="s">
        <v>30</v>
      </c>
      <c r="D174" t="s">
        <v>40</v>
      </c>
      <c r="E174">
        <v>5.5064712562875352E-3</v>
      </c>
      <c r="F174">
        <v>165.12941176470588</v>
      </c>
      <c r="G174">
        <v>1.4181738281199868E-2</v>
      </c>
      <c r="H174">
        <v>33346.399029954438</v>
      </c>
      <c r="I174">
        <v>86.21631536165836</v>
      </c>
      <c r="J174">
        <v>1.9688209537487403E-2</v>
      </c>
    </row>
    <row r="175" spans="1:10" x14ac:dyDescent="0.25">
      <c r="A175">
        <v>2</v>
      </c>
      <c r="B175">
        <v>1</v>
      </c>
      <c r="C175" t="s">
        <v>26</v>
      </c>
      <c r="D175" t="s">
        <v>28</v>
      </c>
      <c r="E175">
        <v>4.6580494863251044E-3</v>
      </c>
      <c r="F175">
        <v>139.41714285714286</v>
      </c>
      <c r="G175">
        <v>1.0674637438798209E-2</v>
      </c>
      <c r="H175">
        <v>33410.88040441402</v>
      </c>
      <c r="I175">
        <v>111.78791118151497</v>
      </c>
      <c r="J175">
        <v>1.5332686925123315E-2</v>
      </c>
    </row>
    <row r="176" spans="1:10" x14ac:dyDescent="0.25">
      <c r="A176">
        <v>2</v>
      </c>
      <c r="B176">
        <v>1</v>
      </c>
      <c r="C176" t="s">
        <v>20</v>
      </c>
      <c r="D176" t="s">
        <v>41</v>
      </c>
      <c r="E176">
        <v>5.8823322245684711E-3</v>
      </c>
      <c r="F176">
        <v>175.6017027863777</v>
      </c>
      <c r="G176">
        <v>1.7037682951214154E-2</v>
      </c>
      <c r="H176">
        <v>33498.150252702406</v>
      </c>
      <c r="I176">
        <v>208.82964587102384</v>
      </c>
      <c r="J176">
        <v>2.2920015175782626E-2</v>
      </c>
    </row>
    <row r="177" spans="1:10" x14ac:dyDescent="0.25">
      <c r="A177">
        <v>2</v>
      </c>
      <c r="B177">
        <v>1</v>
      </c>
      <c r="C177" t="s">
        <v>26</v>
      </c>
      <c r="D177" t="s">
        <v>37</v>
      </c>
      <c r="E177">
        <v>4.897198963799281E-3</v>
      </c>
      <c r="F177">
        <v>146.00410677618069</v>
      </c>
      <c r="G177">
        <v>3.1125892448710689E-2</v>
      </c>
      <c r="H177">
        <v>33541.515180162161</v>
      </c>
      <c r="I177">
        <v>116.18629251950811</v>
      </c>
      <c r="J177">
        <v>3.6023091412509971E-2</v>
      </c>
    </row>
    <row r="178" spans="1:10" x14ac:dyDescent="0.25">
      <c r="A178">
        <v>2</v>
      </c>
      <c r="B178">
        <v>1</v>
      </c>
      <c r="C178" t="s">
        <v>30</v>
      </c>
      <c r="D178" t="s">
        <v>42</v>
      </c>
      <c r="E178">
        <v>5.5265001823534259E-3</v>
      </c>
      <c r="F178">
        <v>164.54714285714286</v>
      </c>
      <c r="G178">
        <v>1.5249586132133838E-2</v>
      </c>
      <c r="H178">
        <v>33586.120587650941</v>
      </c>
      <c r="I178">
        <v>132.78822729638628</v>
      </c>
      <c r="J178">
        <v>2.0776086314487265E-2</v>
      </c>
    </row>
    <row r="179" spans="1:10" x14ac:dyDescent="0.25">
      <c r="A179">
        <v>2</v>
      </c>
      <c r="B179">
        <v>1</v>
      </c>
      <c r="C179" t="s">
        <v>30</v>
      </c>
      <c r="D179" t="s">
        <v>43</v>
      </c>
      <c r="E179">
        <v>5.3392660672478562E-3</v>
      </c>
      <c r="F179">
        <v>158.94899999999998</v>
      </c>
      <c r="G179">
        <v>1.2528336056172229E-2</v>
      </c>
      <c r="H179">
        <v>33591.064223416666</v>
      </c>
      <c r="I179">
        <v>127.19943370266641</v>
      </c>
      <c r="J179">
        <v>1.7867602123420083E-2</v>
      </c>
    </row>
    <row r="180" spans="1:10" x14ac:dyDescent="0.25">
      <c r="A180">
        <v>2</v>
      </c>
      <c r="B180">
        <v>1</v>
      </c>
      <c r="C180" t="s">
        <v>26</v>
      </c>
      <c r="D180" t="s">
        <v>44</v>
      </c>
      <c r="E180">
        <v>4.9901896929354893E-3</v>
      </c>
      <c r="F180">
        <v>148.04428904428903</v>
      </c>
      <c r="G180">
        <v>1.3975605664674732E-2</v>
      </c>
      <c r="H180">
        <v>33707.41097241934</v>
      </c>
      <c r="I180">
        <v>132.96131786527872</v>
      </c>
      <c r="J180">
        <v>1.896579535761022E-2</v>
      </c>
    </row>
    <row r="181" spans="1:10" x14ac:dyDescent="0.25">
      <c r="A181">
        <v>2</v>
      </c>
      <c r="B181">
        <v>1</v>
      </c>
      <c r="C181" t="s">
        <v>36</v>
      </c>
      <c r="D181" t="s">
        <v>44</v>
      </c>
      <c r="E181">
        <v>4.8797222684459907E-3</v>
      </c>
      <c r="F181">
        <v>144.32176870748299</v>
      </c>
      <c r="G181">
        <v>1.9552907490846327E-2</v>
      </c>
      <c r="H181">
        <v>33811.40843926603</v>
      </c>
      <c r="I181">
        <v>128.6883438692245</v>
      </c>
      <c r="J181">
        <v>2.4432629759292317E-2</v>
      </c>
    </row>
    <row r="182" spans="1:10" x14ac:dyDescent="0.25">
      <c r="A182">
        <v>2</v>
      </c>
      <c r="B182">
        <v>1</v>
      </c>
      <c r="C182" t="s">
        <v>20</v>
      </c>
      <c r="D182" t="s">
        <v>41</v>
      </c>
      <c r="E182">
        <v>5.5490519062684068E-3</v>
      </c>
      <c r="F182">
        <v>163.70567226890756</v>
      </c>
      <c r="G182">
        <v>1.3879526567257208E-2</v>
      </c>
      <c r="H182">
        <v>33896.515797897198</v>
      </c>
      <c r="I182">
        <v>135.01873542777736</v>
      </c>
      <c r="J182">
        <v>1.9428578473525616E-2</v>
      </c>
    </row>
    <row r="183" spans="1:10" x14ac:dyDescent="0.25">
      <c r="A183">
        <v>2</v>
      </c>
      <c r="B183">
        <v>1</v>
      </c>
      <c r="C183" t="s">
        <v>20</v>
      </c>
      <c r="D183" t="s">
        <v>37</v>
      </c>
      <c r="E183">
        <v>6.0571602752222155E-3</v>
      </c>
      <c r="F183">
        <v>178.41208791208791</v>
      </c>
      <c r="G183">
        <v>1.7041389805330424E-2</v>
      </c>
      <c r="H183">
        <v>33950.391736948142</v>
      </c>
      <c r="I183">
        <v>347.67559280549233</v>
      </c>
      <c r="J183">
        <v>2.309855008055264E-2</v>
      </c>
    </row>
    <row r="184" spans="1:10" x14ac:dyDescent="0.25">
      <c r="A184">
        <v>2</v>
      </c>
      <c r="B184">
        <v>1</v>
      </c>
      <c r="C184" t="s">
        <v>21</v>
      </c>
      <c r="D184" t="s">
        <v>41</v>
      </c>
      <c r="E184">
        <v>7.271601368817172E-3</v>
      </c>
      <c r="F184">
        <v>212.93205128205128</v>
      </c>
      <c r="G184">
        <v>1.9473979537733728E-2</v>
      </c>
      <c r="H184">
        <v>34149.867645736238</v>
      </c>
      <c r="I184">
        <v>93.575511323313364</v>
      </c>
      <c r="J184">
        <v>2.6745580906550902E-2</v>
      </c>
    </row>
    <row r="185" spans="1:10" x14ac:dyDescent="0.25">
      <c r="A185">
        <v>2</v>
      </c>
      <c r="B185">
        <v>1</v>
      </c>
      <c r="C185" t="s">
        <v>21</v>
      </c>
      <c r="D185" t="s">
        <v>17</v>
      </c>
      <c r="E185">
        <v>6.7072039360687704E-3</v>
      </c>
      <c r="F185">
        <v>194.76551724137931</v>
      </c>
      <c r="G185">
        <v>7.5154802484664815E-3</v>
      </c>
      <c r="H185">
        <v>34437.327670053179</v>
      </c>
      <c r="I185">
        <v>78.148015305361824</v>
      </c>
      <c r="J185">
        <v>1.4222684184535251E-2</v>
      </c>
    </row>
    <row r="186" spans="1:10" x14ac:dyDescent="0.25">
      <c r="A186">
        <v>2</v>
      </c>
      <c r="B186">
        <v>1</v>
      </c>
      <c r="C186" t="s">
        <v>30</v>
      </c>
      <c r="D186" t="s">
        <v>43</v>
      </c>
      <c r="E186">
        <v>5.3103437039329938E-3</v>
      </c>
      <c r="F186">
        <v>154.16824925816022</v>
      </c>
      <c r="G186">
        <v>1.5286805173981628E-2</v>
      </c>
      <c r="H186">
        <v>34445.119079225151</v>
      </c>
      <c r="I186">
        <v>60.659684225705711</v>
      </c>
      <c r="J186">
        <v>2.0597148877914622E-2</v>
      </c>
    </row>
    <row r="187" spans="1:10" x14ac:dyDescent="0.25">
      <c r="A187">
        <v>2</v>
      </c>
      <c r="B187">
        <v>1</v>
      </c>
      <c r="C187" t="s">
        <v>24</v>
      </c>
      <c r="D187" t="s">
        <v>25</v>
      </c>
      <c r="E187">
        <v>6.6260991276318173E-3</v>
      </c>
      <c r="F187">
        <v>190.246804835924</v>
      </c>
      <c r="G187">
        <v>1.4893917719764709E-2</v>
      </c>
      <c r="H187">
        <v>34828.964057222489</v>
      </c>
      <c r="I187">
        <v>93.070541934005789</v>
      </c>
      <c r="J187">
        <v>2.1520016847396527E-2</v>
      </c>
    </row>
    <row r="188" spans="1:10" x14ac:dyDescent="0.25">
      <c r="A188">
        <v>2</v>
      </c>
      <c r="B188">
        <v>1</v>
      </c>
      <c r="C188" t="s">
        <v>20</v>
      </c>
      <c r="D188" t="s">
        <v>34</v>
      </c>
      <c r="E188">
        <v>5.3704238765256689E-3</v>
      </c>
      <c r="F188">
        <v>153.85450160771705</v>
      </c>
      <c r="G188">
        <v>1.5931394206954393E-2</v>
      </c>
      <c r="H188">
        <v>34905.861189675445</v>
      </c>
      <c r="I188">
        <v>232.22858722717041</v>
      </c>
      <c r="J188">
        <v>2.130181808348006E-2</v>
      </c>
    </row>
    <row r="189" spans="1:10" x14ac:dyDescent="0.25">
      <c r="A189">
        <v>2</v>
      </c>
      <c r="B189">
        <v>1</v>
      </c>
      <c r="C189" t="s">
        <v>18</v>
      </c>
      <c r="D189" t="s">
        <v>45</v>
      </c>
      <c r="E189">
        <v>8.3914132815896807E-3</v>
      </c>
      <c r="F189">
        <v>240.24800000000002</v>
      </c>
      <c r="G189">
        <v>2.7828628002843359E-2</v>
      </c>
      <c r="H189">
        <v>34928.129606030772</v>
      </c>
      <c r="I189">
        <v>219.77400554282963</v>
      </c>
      <c r="J189">
        <v>3.6220041284433041E-2</v>
      </c>
    </row>
    <row r="190" spans="1:10" x14ac:dyDescent="0.25">
      <c r="A190">
        <v>2</v>
      </c>
      <c r="B190">
        <v>1</v>
      </c>
      <c r="C190" t="s">
        <v>20</v>
      </c>
      <c r="D190" t="s">
        <v>44</v>
      </c>
      <c r="E190">
        <v>6.555852221192128E-3</v>
      </c>
      <c r="F190">
        <v>186.97098321342924</v>
      </c>
      <c r="G190">
        <v>5.4100947669283125E-2</v>
      </c>
      <c r="H190">
        <v>35063.474067035088</v>
      </c>
      <c r="I190">
        <v>91.697911483915547</v>
      </c>
      <c r="J190">
        <v>6.065679989047526E-2</v>
      </c>
    </row>
    <row r="191" spans="1:10" x14ac:dyDescent="0.25">
      <c r="A191">
        <v>2</v>
      </c>
      <c r="B191">
        <v>1</v>
      </c>
      <c r="C191" t="s">
        <v>21</v>
      </c>
      <c r="D191" t="s">
        <v>22</v>
      </c>
      <c r="E191">
        <v>6.754074988586556E-3</v>
      </c>
      <c r="F191">
        <v>191.99431279620853</v>
      </c>
      <c r="G191">
        <v>1.1070295496439321E-2</v>
      </c>
      <c r="H191">
        <v>35178.515916539865</v>
      </c>
      <c r="I191">
        <v>51.648477111954286</v>
      </c>
      <c r="J191">
        <v>1.7824370485025876E-2</v>
      </c>
    </row>
    <row r="192" spans="1:10" x14ac:dyDescent="0.25">
      <c r="A192">
        <v>2</v>
      </c>
      <c r="B192">
        <v>1</v>
      </c>
      <c r="C192" t="s">
        <v>26</v>
      </c>
      <c r="D192" t="s">
        <v>22</v>
      </c>
      <c r="E192">
        <v>4.9939272715407617E-3</v>
      </c>
      <c r="F192">
        <v>141.92032710280375</v>
      </c>
      <c r="G192">
        <v>1.7436540110012375E-2</v>
      </c>
      <c r="H192">
        <v>35188.245218201038</v>
      </c>
      <c r="I192">
        <v>145.07644436624446</v>
      </c>
      <c r="J192">
        <v>2.2430467381553139E-2</v>
      </c>
    </row>
    <row r="193" spans="1:10" x14ac:dyDescent="0.25">
      <c r="A193">
        <v>2</v>
      </c>
      <c r="B193">
        <v>1</v>
      </c>
      <c r="C193" t="s">
        <v>24</v>
      </c>
      <c r="D193" t="s">
        <v>46</v>
      </c>
      <c r="E193">
        <v>6.8396243927650157E-3</v>
      </c>
      <c r="F193">
        <v>194.24350364963502</v>
      </c>
      <c r="G193">
        <v>1.5126126808077357E-2</v>
      </c>
      <c r="H193">
        <v>35211.599174518218</v>
      </c>
      <c r="I193">
        <v>71.69643953178921</v>
      </c>
      <c r="J193">
        <v>2.1965751200842373E-2</v>
      </c>
    </row>
    <row r="194" spans="1:10" x14ac:dyDescent="0.25">
      <c r="A194">
        <v>2</v>
      </c>
      <c r="B194">
        <v>1</v>
      </c>
      <c r="C194" t="s">
        <v>21</v>
      </c>
      <c r="D194" t="s">
        <v>37</v>
      </c>
      <c r="E194">
        <v>8.0471093036007368E-3</v>
      </c>
      <c r="F194">
        <v>226.44162790697672</v>
      </c>
      <c r="G194">
        <v>2.56040239669829E-2</v>
      </c>
      <c r="H194">
        <v>35537.234818443038</v>
      </c>
      <c r="I194">
        <v>136.36372219392024</v>
      </c>
      <c r="J194">
        <v>3.3651133270583632E-2</v>
      </c>
    </row>
    <row r="195" spans="1:10" x14ac:dyDescent="0.25">
      <c r="A195">
        <v>2</v>
      </c>
      <c r="B195">
        <v>1</v>
      </c>
      <c r="C195" t="s">
        <v>21</v>
      </c>
      <c r="D195" t="s">
        <v>23</v>
      </c>
      <c r="E195">
        <v>6.90936886836076E-3</v>
      </c>
      <c r="F195">
        <v>192.48306010928962</v>
      </c>
      <c r="G195">
        <v>1.1648881073544918E-2</v>
      </c>
      <c r="H195">
        <v>35895.984116408486</v>
      </c>
      <c r="I195">
        <v>145.54901310637962</v>
      </c>
      <c r="J195">
        <v>1.8558249941905677E-2</v>
      </c>
    </row>
    <row r="196" spans="1:10" x14ac:dyDescent="0.25">
      <c r="A196">
        <v>2</v>
      </c>
      <c r="B196">
        <v>1</v>
      </c>
      <c r="C196" t="s">
        <v>21</v>
      </c>
      <c r="D196" t="s">
        <v>32</v>
      </c>
      <c r="E196">
        <v>5.8011911106631599E-3</v>
      </c>
      <c r="F196">
        <v>161.55131264916469</v>
      </c>
      <c r="G196">
        <v>1.3427499164636746E-2</v>
      </c>
      <c r="H196">
        <v>35909.278702435578</v>
      </c>
      <c r="I196">
        <v>111.09066727663631</v>
      </c>
      <c r="J196">
        <v>1.9228690275299904E-2</v>
      </c>
    </row>
    <row r="197" spans="1:10" x14ac:dyDescent="0.25">
      <c r="A197">
        <v>2</v>
      </c>
      <c r="B197">
        <v>1</v>
      </c>
      <c r="C197" t="s">
        <v>24</v>
      </c>
      <c r="D197" t="s">
        <v>43</v>
      </c>
      <c r="E197">
        <v>7.3026011536683512E-3</v>
      </c>
      <c r="F197">
        <v>203.08032258064517</v>
      </c>
      <c r="G197">
        <v>2.0704470220098869E-2</v>
      </c>
      <c r="H197">
        <v>35959.176452304571</v>
      </c>
      <c r="I197">
        <v>114.23528847026527</v>
      </c>
      <c r="J197">
        <v>2.800707137376722E-2</v>
      </c>
    </row>
    <row r="198" spans="1:10" x14ac:dyDescent="0.25">
      <c r="A198">
        <v>2</v>
      </c>
      <c r="B198">
        <v>1</v>
      </c>
      <c r="C198" t="s">
        <v>21</v>
      </c>
      <c r="D198" t="s">
        <v>34</v>
      </c>
      <c r="E198">
        <v>6.9468677080073236E-3</v>
      </c>
      <c r="F198">
        <v>192.07867078825348</v>
      </c>
      <c r="G198">
        <v>2.3188693813042956E-2</v>
      </c>
      <c r="H198">
        <v>36166.78353457326</v>
      </c>
      <c r="I198">
        <v>89.718922488609266</v>
      </c>
      <c r="J198">
        <v>3.0135561521050281E-2</v>
      </c>
    </row>
    <row r="199" spans="1:10" x14ac:dyDescent="0.25">
      <c r="A199">
        <v>2</v>
      </c>
      <c r="B199">
        <v>1</v>
      </c>
      <c r="C199" t="s">
        <v>20</v>
      </c>
      <c r="D199" t="s">
        <v>27</v>
      </c>
      <c r="E199">
        <v>6.5660279288636079E-3</v>
      </c>
      <c r="F199">
        <v>180.30170068027209</v>
      </c>
      <c r="G199">
        <v>1.9732716996024566E-2</v>
      </c>
      <c r="H199">
        <v>36416.894039768958</v>
      </c>
      <c r="I199">
        <v>111.29554642025276</v>
      </c>
      <c r="J199">
        <v>2.6298744924888175E-2</v>
      </c>
    </row>
    <row r="200" spans="1:10" x14ac:dyDescent="0.25">
      <c r="A200">
        <v>2</v>
      </c>
      <c r="B200">
        <v>1</v>
      </c>
      <c r="C200" t="s">
        <v>24</v>
      </c>
      <c r="D200" t="s">
        <v>31</v>
      </c>
      <c r="E200">
        <v>7.6148383433754475E-3</v>
      </c>
      <c r="F200">
        <v>208.20676691729324</v>
      </c>
      <c r="G200">
        <v>1.1704519249442231E-2</v>
      </c>
      <c r="H200">
        <v>36573.443102357567</v>
      </c>
      <c r="I200">
        <v>58.03969849622699</v>
      </c>
      <c r="J200">
        <v>1.9319357592817679E-2</v>
      </c>
    </row>
    <row r="201" spans="1:10" x14ac:dyDescent="0.25">
      <c r="A201">
        <v>2</v>
      </c>
      <c r="B201">
        <v>1</v>
      </c>
      <c r="C201" t="s">
        <v>36</v>
      </c>
      <c r="D201" t="s">
        <v>34</v>
      </c>
      <c r="E201">
        <v>5.7045810752539266E-3</v>
      </c>
      <c r="F201">
        <v>155.35894941634243</v>
      </c>
      <c r="G201">
        <v>2.133734563121871E-2</v>
      </c>
      <c r="H201">
        <v>36718.715572453882</v>
      </c>
      <c r="I201">
        <v>185.94515287461402</v>
      </c>
      <c r="J201">
        <v>2.7041926706472638E-2</v>
      </c>
    </row>
    <row r="202" spans="1:10" x14ac:dyDescent="0.25">
      <c r="A202">
        <v>2</v>
      </c>
      <c r="B202">
        <v>1</v>
      </c>
      <c r="C202" t="s">
        <v>21</v>
      </c>
      <c r="D202" t="s">
        <v>29</v>
      </c>
      <c r="E202">
        <v>8.6317560073535804E-3</v>
      </c>
      <c r="F202">
        <v>234.47641154328736</v>
      </c>
      <c r="G202">
        <v>1.5201578692814443E-2</v>
      </c>
      <c r="H202">
        <v>36812.897086494551</v>
      </c>
      <c r="I202">
        <v>142.72174019977237</v>
      </c>
      <c r="J202">
        <v>2.3833334700168022E-2</v>
      </c>
    </row>
    <row r="203" spans="1:10" x14ac:dyDescent="0.25">
      <c r="A203">
        <v>2</v>
      </c>
      <c r="B203">
        <v>1</v>
      </c>
      <c r="C203" t="s">
        <v>20</v>
      </c>
      <c r="D203" t="s">
        <v>37</v>
      </c>
      <c r="E203">
        <v>5.93668667589813E-3</v>
      </c>
      <c r="F203">
        <v>161.04243243243243</v>
      </c>
      <c r="G203">
        <v>8.6601676054334151E-3</v>
      </c>
      <c r="H203">
        <v>36864.114545642806</v>
      </c>
      <c r="I203">
        <v>159.70592335885419</v>
      </c>
      <c r="J203">
        <v>1.4596854281331543E-2</v>
      </c>
    </row>
    <row r="204" spans="1:10" x14ac:dyDescent="0.25">
      <c r="A204">
        <v>2</v>
      </c>
      <c r="B204">
        <v>1</v>
      </c>
      <c r="C204" t="s">
        <v>26</v>
      </c>
      <c r="D204" t="s">
        <v>41</v>
      </c>
      <c r="E204">
        <v>5.5221796121697909E-3</v>
      </c>
      <c r="F204">
        <v>148.55649202733485</v>
      </c>
      <c r="G204">
        <v>1.56316778243679E-2</v>
      </c>
      <c r="H204">
        <v>37172.253711764359</v>
      </c>
      <c r="I204">
        <v>128.8265041518826</v>
      </c>
      <c r="J204">
        <v>2.115385743653769E-2</v>
      </c>
    </row>
    <row r="205" spans="1:10" x14ac:dyDescent="0.25">
      <c r="A205">
        <v>2</v>
      </c>
      <c r="B205">
        <v>1</v>
      </c>
      <c r="C205" t="s">
        <v>26</v>
      </c>
      <c r="D205" t="s">
        <v>44</v>
      </c>
      <c r="E205">
        <v>5.3998314971032751E-3</v>
      </c>
      <c r="F205">
        <v>145.06474860335194</v>
      </c>
      <c r="G205">
        <v>2.1129630760458745E-2</v>
      </c>
      <c r="H205">
        <v>37223.595319273198</v>
      </c>
      <c r="I205">
        <v>158.62634908375964</v>
      </c>
      <c r="J205">
        <v>2.6529462257562021E-2</v>
      </c>
    </row>
    <row r="206" spans="1:10" x14ac:dyDescent="0.25">
      <c r="A206">
        <v>2</v>
      </c>
      <c r="B206">
        <v>1</v>
      </c>
      <c r="C206" t="s">
        <v>21</v>
      </c>
      <c r="D206" t="s">
        <v>34</v>
      </c>
      <c r="E206">
        <v>7.6663745669817316E-3</v>
      </c>
      <c r="F206">
        <v>205.6824034334764</v>
      </c>
      <c r="G206">
        <v>1.6196472032709488E-2</v>
      </c>
      <c r="H206">
        <v>37272.875263056994</v>
      </c>
      <c r="I206">
        <v>125.20784052736522</v>
      </c>
      <c r="J206">
        <v>2.3862846599691217E-2</v>
      </c>
    </row>
    <row r="207" spans="1:10" x14ac:dyDescent="0.25">
      <c r="A207">
        <v>2</v>
      </c>
      <c r="B207">
        <v>1</v>
      </c>
      <c r="C207" t="s">
        <v>20</v>
      </c>
      <c r="D207" t="s">
        <v>22</v>
      </c>
      <c r="E207">
        <v>6.217807030999287E-3</v>
      </c>
      <c r="F207">
        <v>166.72391304347826</v>
      </c>
      <c r="G207">
        <v>1.8604974883633954E-2</v>
      </c>
      <c r="H207">
        <v>37294.032496572989</v>
      </c>
      <c r="I207">
        <v>208.80561961650642</v>
      </c>
      <c r="J207">
        <v>2.4822781914633243E-2</v>
      </c>
    </row>
    <row r="208" spans="1:10" x14ac:dyDescent="0.25">
      <c r="A208">
        <v>2</v>
      </c>
      <c r="B208">
        <v>1</v>
      </c>
      <c r="C208" t="s">
        <v>24</v>
      </c>
      <c r="D208" t="s">
        <v>47</v>
      </c>
      <c r="E208">
        <v>8.94472778605746E-3</v>
      </c>
      <c r="F208">
        <v>239.82949002217296</v>
      </c>
      <c r="G208">
        <v>1.4361012102335952E-2</v>
      </c>
      <c r="H208">
        <v>37296.196498731217</v>
      </c>
      <c r="I208">
        <v>81.843936671195408</v>
      </c>
      <c r="J208">
        <v>2.3305739888393413E-2</v>
      </c>
    </row>
    <row r="209" spans="1:10" x14ac:dyDescent="0.25">
      <c r="A209">
        <v>2</v>
      </c>
      <c r="B209">
        <v>1</v>
      </c>
      <c r="C209" t="s">
        <v>18</v>
      </c>
      <c r="D209" t="s">
        <v>45</v>
      </c>
      <c r="E209">
        <v>7.7295184968684009E-3</v>
      </c>
      <c r="F209">
        <v>206.91122112211221</v>
      </c>
      <c r="G209">
        <v>2.8021303035392457E-2</v>
      </c>
      <c r="H209">
        <v>37356.690734074269</v>
      </c>
      <c r="I209">
        <v>188.76079841160961</v>
      </c>
      <c r="J209">
        <v>3.5750821532260856E-2</v>
      </c>
    </row>
    <row r="210" spans="1:10" x14ac:dyDescent="0.25">
      <c r="A210">
        <v>2</v>
      </c>
      <c r="B210">
        <v>1</v>
      </c>
      <c r="C210" t="s">
        <v>36</v>
      </c>
      <c r="D210" t="s">
        <v>48</v>
      </c>
      <c r="E210">
        <v>6.5432602333642606E-3</v>
      </c>
      <c r="F210">
        <v>175.07526881720429</v>
      </c>
      <c r="G210">
        <v>2.9270151960919446E-2</v>
      </c>
      <c r="H210">
        <v>37373.983644692067</v>
      </c>
      <c r="I210">
        <v>220.96900509625038</v>
      </c>
      <c r="J210">
        <v>3.5813412194283703E-2</v>
      </c>
    </row>
    <row r="211" spans="1:10" x14ac:dyDescent="0.25">
      <c r="A211">
        <v>2</v>
      </c>
      <c r="B211">
        <v>1</v>
      </c>
      <c r="C211" t="s">
        <v>20</v>
      </c>
      <c r="D211" t="s">
        <v>27</v>
      </c>
      <c r="E211">
        <v>6.6547108901623096E-3</v>
      </c>
      <c r="F211">
        <v>177.96184210526317</v>
      </c>
      <c r="G211">
        <v>2.7884287138767588E-2</v>
      </c>
      <c r="H211">
        <v>37394.032402890596</v>
      </c>
      <c r="I211">
        <v>235.27220084642585</v>
      </c>
      <c r="J211">
        <v>3.4538998028929901E-2</v>
      </c>
    </row>
    <row r="212" spans="1:10" x14ac:dyDescent="0.25">
      <c r="A212">
        <v>2</v>
      </c>
      <c r="B212">
        <v>1</v>
      </c>
      <c r="C212" t="s">
        <v>36</v>
      </c>
      <c r="D212" t="s">
        <v>44</v>
      </c>
      <c r="E212">
        <v>5.8491417319170109E-3</v>
      </c>
      <c r="F212">
        <v>155.93247863247862</v>
      </c>
      <c r="G212">
        <v>5.8258498103191374E-3</v>
      </c>
      <c r="H212">
        <v>37510.734025481681</v>
      </c>
      <c r="I212">
        <v>75.96632252364472</v>
      </c>
      <c r="J212">
        <v>1.1674991542236149E-2</v>
      </c>
    </row>
    <row r="213" spans="1:10" x14ac:dyDescent="0.25">
      <c r="A213">
        <v>2</v>
      </c>
      <c r="B213">
        <v>1</v>
      </c>
      <c r="C213" t="s">
        <v>36</v>
      </c>
      <c r="D213" t="s">
        <v>37</v>
      </c>
      <c r="E213">
        <v>6.1034969126858747E-3</v>
      </c>
      <c r="F213">
        <v>161.49897260273971</v>
      </c>
      <c r="G213">
        <v>1.891324692574425E-2</v>
      </c>
      <c r="H213">
        <v>37792.790965298896</v>
      </c>
      <c r="I213">
        <v>193.40245310321257</v>
      </c>
      <c r="J213">
        <v>2.5016743838430125E-2</v>
      </c>
    </row>
    <row r="214" spans="1:10" x14ac:dyDescent="0.25">
      <c r="A214">
        <v>2</v>
      </c>
      <c r="B214">
        <v>1</v>
      </c>
      <c r="C214" t="s">
        <v>20</v>
      </c>
      <c r="D214" t="s">
        <v>22</v>
      </c>
      <c r="E214">
        <v>6.579892215270766E-3</v>
      </c>
      <c r="F214">
        <v>173.81230769230771</v>
      </c>
      <c r="G214">
        <v>2.3848386743425209E-2</v>
      </c>
      <c r="H214">
        <v>37856.307776080277</v>
      </c>
      <c r="I214">
        <v>226.60248043059599</v>
      </c>
      <c r="J214">
        <v>3.0428278958695973E-2</v>
      </c>
    </row>
    <row r="215" spans="1:10" x14ac:dyDescent="0.25">
      <c r="A215">
        <v>2</v>
      </c>
      <c r="B215">
        <v>1</v>
      </c>
      <c r="C215" t="s">
        <v>24</v>
      </c>
      <c r="D215" t="s">
        <v>35</v>
      </c>
      <c r="E215">
        <v>8.3007204304555646E-3</v>
      </c>
      <c r="F215">
        <v>218.57834549878345</v>
      </c>
      <c r="G215">
        <v>1.5018804673415823E-2</v>
      </c>
      <c r="H215">
        <v>37975.950506505062</v>
      </c>
      <c r="I215">
        <v>67.287044895367572</v>
      </c>
      <c r="J215">
        <v>2.3319525103871388E-2</v>
      </c>
    </row>
    <row r="216" spans="1:10" x14ac:dyDescent="0.25">
      <c r="A216">
        <v>2</v>
      </c>
      <c r="B216">
        <v>1</v>
      </c>
      <c r="C216" t="s">
        <v>24</v>
      </c>
      <c r="D216" t="s">
        <v>39</v>
      </c>
      <c r="E216">
        <v>8.6677534964837884E-3</v>
      </c>
      <c r="F216">
        <v>227.94594594594594</v>
      </c>
      <c r="G216">
        <v>1.1332106228240277E-2</v>
      </c>
      <c r="H216">
        <v>38025.47775313021</v>
      </c>
      <c r="I216">
        <v>71.130324246719979</v>
      </c>
      <c r="J216">
        <v>1.9999859724724067E-2</v>
      </c>
    </row>
    <row r="217" spans="1:10" x14ac:dyDescent="0.25">
      <c r="A217">
        <v>2</v>
      </c>
      <c r="B217">
        <v>1</v>
      </c>
      <c r="C217" t="s">
        <v>21</v>
      </c>
      <c r="D217" t="s">
        <v>23</v>
      </c>
      <c r="E217">
        <v>7.6246393336926914E-3</v>
      </c>
      <c r="F217">
        <v>200.42452380952381</v>
      </c>
      <c r="G217">
        <v>1.2022690405749452E-2</v>
      </c>
      <c r="H217">
        <v>38042.447045746114</v>
      </c>
      <c r="I217">
        <v>85.654875194216189</v>
      </c>
      <c r="J217">
        <v>1.9647329739442145E-2</v>
      </c>
    </row>
    <row r="218" spans="1:10" x14ac:dyDescent="0.25">
      <c r="A218">
        <v>2</v>
      </c>
      <c r="B218">
        <v>1</v>
      </c>
      <c r="C218" t="s">
        <v>20</v>
      </c>
      <c r="D218" t="s">
        <v>44</v>
      </c>
      <c r="E218">
        <v>6.5433281933706062E-3</v>
      </c>
      <c r="F218">
        <v>171.17986111111111</v>
      </c>
      <c r="G218">
        <v>1.1843755223736917E-2</v>
      </c>
      <c r="H218">
        <v>38224.871494219748</v>
      </c>
      <c r="I218">
        <v>141.09850189343894</v>
      </c>
      <c r="J218">
        <v>1.8387083417107524E-2</v>
      </c>
    </row>
    <row r="219" spans="1:10" x14ac:dyDescent="0.25">
      <c r="A219">
        <v>2</v>
      </c>
      <c r="B219">
        <v>1</v>
      </c>
      <c r="C219" t="s">
        <v>20</v>
      </c>
      <c r="D219" t="s">
        <v>49</v>
      </c>
      <c r="E219">
        <v>6.3110968855343173E-3</v>
      </c>
      <c r="F219">
        <v>164.52493224932249</v>
      </c>
      <c r="G219">
        <v>1.4803031052802366E-2</v>
      </c>
      <c r="H219">
        <v>38359.516696049614</v>
      </c>
      <c r="I219">
        <v>203.91697310385169</v>
      </c>
      <c r="J219">
        <v>2.1114127938336683E-2</v>
      </c>
    </row>
    <row r="220" spans="1:10" x14ac:dyDescent="0.25">
      <c r="A220">
        <v>2</v>
      </c>
      <c r="B220">
        <v>1</v>
      </c>
      <c r="C220" t="s">
        <v>30</v>
      </c>
      <c r="D220" t="s">
        <v>35</v>
      </c>
      <c r="E220">
        <v>5.5935203495988102E-3</v>
      </c>
      <c r="F220">
        <v>144.74914285714286</v>
      </c>
      <c r="G220">
        <v>1.3363340129918789E-2</v>
      </c>
      <c r="H220">
        <v>38642.856456284637</v>
      </c>
      <c r="I220">
        <v>137.26978131582013</v>
      </c>
      <c r="J220">
        <v>1.8956860479517598E-2</v>
      </c>
    </row>
    <row r="221" spans="1:10" x14ac:dyDescent="0.25">
      <c r="A221">
        <v>2</v>
      </c>
      <c r="B221">
        <v>1</v>
      </c>
      <c r="C221" t="s">
        <v>36</v>
      </c>
      <c r="D221" t="s">
        <v>41</v>
      </c>
      <c r="E221">
        <v>6.0817089031441124E-3</v>
      </c>
      <c r="F221">
        <v>156.10529247910864</v>
      </c>
      <c r="G221">
        <v>1.9521441503209086E-2</v>
      </c>
      <c r="H221">
        <v>38959.018022774719</v>
      </c>
      <c r="I221">
        <v>156.26007760369876</v>
      </c>
      <c r="J221">
        <v>2.5603150406353203E-2</v>
      </c>
    </row>
    <row r="222" spans="1:10" x14ac:dyDescent="0.25">
      <c r="A222">
        <v>2</v>
      </c>
      <c r="B222">
        <v>1</v>
      </c>
      <c r="C222" t="s">
        <v>26</v>
      </c>
      <c r="D222" t="s">
        <v>41</v>
      </c>
      <c r="E222">
        <v>5.90490112838493E-3</v>
      </c>
      <c r="F222">
        <v>151.34244444444445</v>
      </c>
      <c r="G222">
        <v>1.1606463924330426E-2</v>
      </c>
      <c r="H222">
        <v>39016.821421518209</v>
      </c>
      <c r="I222">
        <v>65.180505771014978</v>
      </c>
      <c r="J222">
        <v>1.7511365052715357E-2</v>
      </c>
    </row>
    <row r="223" spans="1:10" x14ac:dyDescent="0.25">
      <c r="A223">
        <v>2</v>
      </c>
      <c r="B223">
        <v>1</v>
      </c>
      <c r="C223" t="s">
        <v>18</v>
      </c>
      <c r="D223" t="s">
        <v>50</v>
      </c>
      <c r="E223">
        <v>6.2586095945113491E-3</v>
      </c>
      <c r="F223">
        <v>159.91925287356321</v>
      </c>
      <c r="G223">
        <v>2.0342508272664477E-2</v>
      </c>
      <c r="H223">
        <v>39136.060743477748</v>
      </c>
      <c r="I223">
        <v>104.98130584626134</v>
      </c>
      <c r="J223">
        <v>2.6601117867175825E-2</v>
      </c>
    </row>
    <row r="224" spans="1:10" x14ac:dyDescent="0.25">
      <c r="A224">
        <v>2</v>
      </c>
      <c r="B224">
        <v>1</v>
      </c>
      <c r="C224" t="s">
        <v>30</v>
      </c>
      <c r="D224" t="s">
        <v>31</v>
      </c>
      <c r="E224">
        <v>6.6428845699201596E-3</v>
      </c>
      <c r="F224">
        <v>168.41364628820961</v>
      </c>
      <c r="G224">
        <v>8.5357550148185361E-3</v>
      </c>
      <c r="H224">
        <v>39443.86168417766</v>
      </c>
      <c r="I224">
        <v>91.869216480761963</v>
      </c>
      <c r="J224">
        <v>1.5178639584738694E-2</v>
      </c>
    </row>
    <row r="225" spans="1:10" x14ac:dyDescent="0.25">
      <c r="A225">
        <v>2</v>
      </c>
      <c r="B225">
        <v>1</v>
      </c>
      <c r="C225" t="s">
        <v>30</v>
      </c>
      <c r="D225" t="s">
        <v>39</v>
      </c>
      <c r="E225">
        <v>6.3542063078427559E-3</v>
      </c>
      <c r="F225">
        <v>156.63432624113474</v>
      </c>
      <c r="G225">
        <v>1.2916674519364818E-2</v>
      </c>
      <c r="H225">
        <v>40567.13787028144</v>
      </c>
      <c r="I225">
        <v>144.1272919025588</v>
      </c>
      <c r="J225">
        <v>1.9270880827207574E-2</v>
      </c>
    </row>
    <row r="226" spans="1:10" x14ac:dyDescent="0.25">
      <c r="A226">
        <v>2</v>
      </c>
      <c r="B226">
        <v>1</v>
      </c>
      <c r="C226" t="s">
        <v>16</v>
      </c>
      <c r="D226" t="s">
        <v>34</v>
      </c>
      <c r="E226">
        <v>9.1440153955199398E-3</v>
      </c>
      <c r="F226">
        <v>220.94360902255639</v>
      </c>
      <c r="G226">
        <v>1.5220636900823519E-2</v>
      </c>
      <c r="H226">
        <v>41386.19549111474</v>
      </c>
      <c r="I226">
        <v>88.200680579691749</v>
      </c>
      <c r="J226">
        <v>2.4364652296343457E-2</v>
      </c>
    </row>
    <row r="227" spans="1:10" x14ac:dyDescent="0.25">
      <c r="A227">
        <v>2</v>
      </c>
      <c r="B227">
        <v>1</v>
      </c>
      <c r="C227" t="s">
        <v>30</v>
      </c>
      <c r="D227" t="s">
        <v>33</v>
      </c>
      <c r="E227">
        <v>6.9861442427272503E-3</v>
      </c>
      <c r="F227">
        <v>166.20916666666668</v>
      </c>
      <c r="G227">
        <v>1.9178360190845529E-2</v>
      </c>
      <c r="H227">
        <v>42032.243966050308</v>
      </c>
      <c r="I227">
        <v>167.3962245015307</v>
      </c>
      <c r="J227">
        <v>2.616450443357278E-2</v>
      </c>
    </row>
    <row r="228" spans="1:10" x14ac:dyDescent="0.25">
      <c r="A228">
        <v>2</v>
      </c>
      <c r="B228">
        <v>1</v>
      </c>
      <c r="C228" t="s">
        <v>36</v>
      </c>
      <c r="D228" t="s">
        <v>48</v>
      </c>
      <c r="E228">
        <v>8.4069992159665572E-3</v>
      </c>
      <c r="F228">
        <v>198.74623655913979</v>
      </c>
      <c r="G228">
        <v>2.1922122763938071E-2</v>
      </c>
      <c r="H228">
        <v>42300.168101371499</v>
      </c>
      <c r="I228">
        <v>95.773780844502582</v>
      </c>
      <c r="J228">
        <v>3.0329121979904627E-2</v>
      </c>
    </row>
    <row r="229" spans="1:10" x14ac:dyDescent="0.25">
      <c r="A229">
        <v>2</v>
      </c>
      <c r="B229">
        <v>1</v>
      </c>
      <c r="C229" t="s">
        <v>18</v>
      </c>
      <c r="D229" t="s">
        <v>51</v>
      </c>
      <c r="E229">
        <v>8.2669174628553065E-3</v>
      </c>
      <c r="F229">
        <v>194.61446540880505</v>
      </c>
      <c r="G229">
        <v>6.0080960829494177E-2</v>
      </c>
      <c r="H229">
        <v>42478.432656534082</v>
      </c>
      <c r="I229">
        <v>114.41519888948019</v>
      </c>
      <c r="J229">
        <v>6.8347878292349493E-2</v>
      </c>
    </row>
    <row r="230" spans="1:10" x14ac:dyDescent="0.25">
      <c r="A230">
        <v>2</v>
      </c>
      <c r="B230">
        <v>1</v>
      </c>
      <c r="C230" t="s">
        <v>36</v>
      </c>
      <c r="D230" t="s">
        <v>34</v>
      </c>
      <c r="E230">
        <v>6.9237615260320465E-3</v>
      </c>
      <c r="F230">
        <v>162.22952380952378</v>
      </c>
      <c r="G230">
        <v>5.0357123495862613E-3</v>
      </c>
      <c r="H230">
        <v>42678.800772178452</v>
      </c>
      <c r="I230">
        <v>80.643885745550961</v>
      </c>
      <c r="J230">
        <v>1.1959473875618309E-2</v>
      </c>
    </row>
    <row r="231" spans="1:10" x14ac:dyDescent="0.25">
      <c r="A231">
        <v>2</v>
      </c>
      <c r="B231">
        <v>1</v>
      </c>
      <c r="C231" t="s">
        <v>36</v>
      </c>
      <c r="D231" t="s">
        <v>22</v>
      </c>
      <c r="E231">
        <v>7.284676763559453E-3</v>
      </c>
      <c r="F231">
        <v>170.17511627906978</v>
      </c>
      <c r="G231">
        <v>7.299669149249597E-3</v>
      </c>
      <c r="H231">
        <v>42806.944533613998</v>
      </c>
      <c r="I231">
        <v>79.820211495225621</v>
      </c>
      <c r="J231">
        <v>1.4584345912809051E-2</v>
      </c>
    </row>
    <row r="232" spans="1:10" x14ac:dyDescent="0.25">
      <c r="A232">
        <v>2</v>
      </c>
      <c r="B232">
        <v>1</v>
      </c>
      <c r="C232" t="s">
        <v>30</v>
      </c>
      <c r="D232" t="s">
        <v>40</v>
      </c>
      <c r="E232">
        <v>7.9351032092632549E-3</v>
      </c>
      <c r="F232">
        <v>181.03753280839896</v>
      </c>
      <c r="G232">
        <v>1.5891247724283415E-2</v>
      </c>
      <c r="H232">
        <v>43831.260215313305</v>
      </c>
      <c r="I232">
        <v>96.532154726645217</v>
      </c>
      <c r="J232">
        <v>2.382635093354667E-2</v>
      </c>
    </row>
    <row r="233" spans="1:10" x14ac:dyDescent="0.25">
      <c r="A233">
        <v>2</v>
      </c>
      <c r="B233">
        <v>1</v>
      </c>
      <c r="C233" t="s">
        <v>36</v>
      </c>
      <c r="D233" t="s">
        <v>41</v>
      </c>
      <c r="E233">
        <v>7.5792587931094281E-3</v>
      </c>
      <c r="F233">
        <v>170.16140350877191</v>
      </c>
      <c r="G233">
        <v>1.5129693933305204E-2</v>
      </c>
      <c r="H233">
        <v>44541.586028459817</v>
      </c>
      <c r="I233">
        <v>95.09088738107566</v>
      </c>
      <c r="J233">
        <v>2.2708952726414631E-2</v>
      </c>
    </row>
    <row r="234" spans="1:10" x14ac:dyDescent="0.25">
      <c r="A234">
        <v>2</v>
      </c>
      <c r="B234">
        <v>1</v>
      </c>
      <c r="C234" t="s">
        <v>36</v>
      </c>
      <c r="D234" t="s">
        <v>23</v>
      </c>
      <c r="E234">
        <v>1.0176936859621184E-2</v>
      </c>
      <c r="F234">
        <v>225.96792452830186</v>
      </c>
      <c r="G234">
        <v>3.1293955504274933E-2</v>
      </c>
      <c r="H234">
        <v>45037.086041592382</v>
      </c>
      <c r="I234">
        <v>145.75290223589059</v>
      </c>
      <c r="J234">
        <v>4.147089236389611E-2</v>
      </c>
    </row>
    <row r="235" spans="1:10" x14ac:dyDescent="0.25">
      <c r="A235">
        <v>2</v>
      </c>
      <c r="B235">
        <v>1</v>
      </c>
      <c r="C235" t="s">
        <v>18</v>
      </c>
      <c r="D235" t="s">
        <v>23</v>
      </c>
      <c r="E235">
        <v>6.7333654111184074E-3</v>
      </c>
      <c r="F235">
        <v>149.37564575645757</v>
      </c>
      <c r="G235">
        <v>2.542779911553537E-2</v>
      </c>
      <c r="H235">
        <v>45076.728385137852</v>
      </c>
      <c r="I235">
        <v>118.55500768430821</v>
      </c>
      <c r="J235">
        <v>3.2161164526653775E-2</v>
      </c>
    </row>
    <row r="236" spans="1:10" x14ac:dyDescent="0.25">
      <c r="A236">
        <v>2</v>
      </c>
      <c r="B236">
        <v>1</v>
      </c>
      <c r="C236" t="s">
        <v>18</v>
      </c>
      <c r="D236" t="s">
        <v>45</v>
      </c>
      <c r="E236">
        <v>9.3320617658052968E-3</v>
      </c>
      <c r="F236">
        <v>204.52166666666668</v>
      </c>
      <c r="G236">
        <v>2.7455767434506707E-2</v>
      </c>
      <c r="H236">
        <v>45628.719528356225</v>
      </c>
      <c r="I236">
        <v>239.72997026664953</v>
      </c>
      <c r="J236">
        <v>3.6787829200312004E-2</v>
      </c>
    </row>
    <row r="237" spans="1:10" x14ac:dyDescent="0.25">
      <c r="A237">
        <v>2</v>
      </c>
      <c r="B237">
        <v>1</v>
      </c>
      <c r="C237" t="s">
        <v>36</v>
      </c>
      <c r="D237" t="s">
        <v>37</v>
      </c>
      <c r="E237">
        <v>7.9489194138068573E-3</v>
      </c>
      <c r="F237">
        <v>172.77106598984773</v>
      </c>
      <c r="G237">
        <v>9.7034857489435074E-3</v>
      </c>
      <c r="H237">
        <v>46008.394798431982</v>
      </c>
      <c r="I237">
        <v>97.25522415826093</v>
      </c>
      <c r="J237">
        <v>1.7652405162750365E-2</v>
      </c>
    </row>
    <row r="238" spans="1:10" x14ac:dyDescent="0.25">
      <c r="A238">
        <v>2</v>
      </c>
      <c r="B238">
        <v>1</v>
      </c>
      <c r="C238" t="s">
        <v>16</v>
      </c>
      <c r="D238" t="s">
        <v>41</v>
      </c>
      <c r="E238">
        <v>9.6070579278749926E-3</v>
      </c>
      <c r="F238">
        <v>208.54808013355594</v>
      </c>
      <c r="G238">
        <v>1.2734958357529193E-2</v>
      </c>
      <c r="H238">
        <v>46066.393522887156</v>
      </c>
      <c r="I238">
        <v>61.38704602820723</v>
      </c>
      <c r="J238">
        <v>2.2342016285404186E-2</v>
      </c>
    </row>
    <row r="239" spans="1:10" x14ac:dyDescent="0.25">
      <c r="A239">
        <v>2</v>
      </c>
      <c r="B239">
        <v>1</v>
      </c>
      <c r="C239" t="s">
        <v>36</v>
      </c>
      <c r="D239" t="s">
        <v>23</v>
      </c>
      <c r="E239">
        <v>8.5894647855702996E-3</v>
      </c>
      <c r="F239">
        <v>186.45714285714286</v>
      </c>
      <c r="G239">
        <v>1.6337189626600433E-2</v>
      </c>
      <c r="H239">
        <v>46066.697440232987</v>
      </c>
      <c r="I239">
        <v>200.04832354483293</v>
      </c>
      <c r="J239">
        <v>2.4926654412170735E-2</v>
      </c>
    </row>
    <row r="240" spans="1:10" x14ac:dyDescent="0.25">
      <c r="A240">
        <v>2</v>
      </c>
      <c r="B240">
        <v>1</v>
      </c>
      <c r="C240" t="s">
        <v>16</v>
      </c>
      <c r="D240" t="s">
        <v>37</v>
      </c>
      <c r="E240">
        <v>1.1900128272647545E-2</v>
      </c>
      <c r="F240">
        <v>256.13628691983126</v>
      </c>
      <c r="G240">
        <v>1.6887144236788755E-2</v>
      </c>
      <c r="H240">
        <v>46460.142042943713</v>
      </c>
      <c r="I240">
        <v>148.50543725332886</v>
      </c>
      <c r="J240">
        <v>2.8787272509436298E-2</v>
      </c>
    </row>
    <row r="241" spans="1:10" x14ac:dyDescent="0.25">
      <c r="A241">
        <v>2</v>
      </c>
      <c r="B241">
        <v>1</v>
      </c>
      <c r="C241" t="s">
        <v>18</v>
      </c>
      <c r="D241" t="s">
        <v>52</v>
      </c>
      <c r="E241">
        <v>9.8310952949796325E-3</v>
      </c>
      <c r="F241">
        <v>208.51719745222931</v>
      </c>
      <c r="G241">
        <v>3.8046109359707564E-2</v>
      </c>
      <c r="H241">
        <v>47147.647364826626</v>
      </c>
      <c r="I241">
        <v>110.28277834370546</v>
      </c>
      <c r="J241">
        <v>4.78772046546872E-2</v>
      </c>
    </row>
    <row r="242" spans="1:10" x14ac:dyDescent="0.25">
      <c r="A242">
        <v>2</v>
      </c>
      <c r="B242">
        <v>1</v>
      </c>
      <c r="C242" t="s">
        <v>16</v>
      </c>
      <c r="D242" t="s">
        <v>17</v>
      </c>
      <c r="E242">
        <v>7.8561631618739771E-3</v>
      </c>
      <c r="F242">
        <v>166.05254604550379</v>
      </c>
      <c r="G242">
        <v>2.119041195825426E-2</v>
      </c>
      <c r="H242">
        <v>47311.308070646104</v>
      </c>
      <c r="I242">
        <v>107.39223637328767</v>
      </c>
      <c r="J242">
        <v>2.9046575120128239E-2</v>
      </c>
    </row>
    <row r="243" spans="1:10" x14ac:dyDescent="0.25">
      <c r="A243">
        <v>2</v>
      </c>
      <c r="B243">
        <v>1</v>
      </c>
      <c r="C243" t="s">
        <v>18</v>
      </c>
      <c r="D243" t="s">
        <v>19</v>
      </c>
      <c r="E243">
        <v>8.7152138321663387E-3</v>
      </c>
      <c r="F243">
        <v>184.02587268993841</v>
      </c>
      <c r="G243">
        <v>2.3812679365926317E-2</v>
      </c>
      <c r="H243">
        <v>47358.633352878765</v>
      </c>
      <c r="I243">
        <v>88.751889838260865</v>
      </c>
      <c r="J243">
        <v>3.2527893198092656E-2</v>
      </c>
    </row>
    <row r="244" spans="1:10" x14ac:dyDescent="0.25">
      <c r="A244">
        <v>2</v>
      </c>
      <c r="B244">
        <v>1</v>
      </c>
      <c r="C244" t="s">
        <v>20</v>
      </c>
      <c r="D244" t="s">
        <v>49</v>
      </c>
      <c r="E244">
        <v>7.9994637413974071E-3</v>
      </c>
      <c r="F244">
        <v>167.42640332640335</v>
      </c>
      <c r="G244">
        <v>1.4963136684300531E-2</v>
      </c>
      <c r="H244">
        <v>47778.985766075297</v>
      </c>
      <c r="I244">
        <v>129.56547076712815</v>
      </c>
      <c r="J244">
        <v>2.2962600425697938E-2</v>
      </c>
    </row>
    <row r="245" spans="1:10" x14ac:dyDescent="0.25">
      <c r="A245">
        <v>2</v>
      </c>
      <c r="B245">
        <v>1</v>
      </c>
      <c r="C245" t="s">
        <v>18</v>
      </c>
      <c r="D245" t="s">
        <v>50</v>
      </c>
      <c r="E245">
        <v>8.0399848813663063E-3</v>
      </c>
      <c r="F245">
        <v>168.17293413173653</v>
      </c>
      <c r="G245">
        <v>2.1581289585574065E-2</v>
      </c>
      <c r="H245">
        <v>47807.840916114772</v>
      </c>
      <c r="I245">
        <v>136.20054101742232</v>
      </c>
      <c r="J245">
        <v>2.9621274466940375E-2</v>
      </c>
    </row>
    <row r="246" spans="1:10" x14ac:dyDescent="0.25">
      <c r="A246">
        <v>2</v>
      </c>
      <c r="B246">
        <v>1</v>
      </c>
      <c r="C246" t="s">
        <v>30</v>
      </c>
      <c r="D246" t="s">
        <v>42</v>
      </c>
      <c r="E246">
        <v>8.2200665400277689E-3</v>
      </c>
      <c r="F246">
        <v>169.69539641943732</v>
      </c>
      <c r="G246">
        <v>1.0969656987221167E-2</v>
      </c>
      <c r="H246">
        <v>48440.12691841193</v>
      </c>
      <c r="I246">
        <v>89.043914605847206</v>
      </c>
      <c r="J246">
        <v>1.9189723527248934E-2</v>
      </c>
    </row>
    <row r="247" spans="1:10" x14ac:dyDescent="0.25">
      <c r="A247">
        <v>2</v>
      </c>
      <c r="B247">
        <v>1</v>
      </c>
      <c r="C247" t="s">
        <v>18</v>
      </c>
      <c r="D247" t="s">
        <v>53</v>
      </c>
      <c r="E247">
        <v>1.0849986006464297E-2</v>
      </c>
      <c r="F247">
        <v>215.31939058171747</v>
      </c>
      <c r="G247">
        <v>2.0009499629205806E-2</v>
      </c>
      <c r="H247">
        <v>50390.194664546652</v>
      </c>
      <c r="I247">
        <v>118.14610732969469</v>
      </c>
      <c r="J247">
        <v>3.0859485635670106E-2</v>
      </c>
    </row>
    <row r="248" spans="1:10" x14ac:dyDescent="0.25">
      <c r="A248">
        <v>2</v>
      </c>
      <c r="B248">
        <v>1</v>
      </c>
      <c r="C248" t="s">
        <v>18</v>
      </c>
      <c r="D248" t="s">
        <v>53</v>
      </c>
      <c r="E248">
        <v>1.1558083085073308E-2</v>
      </c>
      <c r="F248">
        <v>220.156038647343</v>
      </c>
      <c r="G248">
        <v>2.0297774619734473E-2</v>
      </c>
      <c r="H248">
        <v>52499.505151378689</v>
      </c>
      <c r="I248">
        <v>170.93014921403562</v>
      </c>
      <c r="J248">
        <v>3.1855857704807783E-2</v>
      </c>
    </row>
    <row r="249" spans="1:10" x14ac:dyDescent="0.25">
      <c r="A249">
        <v>2</v>
      </c>
      <c r="B249">
        <v>1</v>
      </c>
      <c r="C249" t="s">
        <v>18</v>
      </c>
      <c r="D249" t="s">
        <v>45</v>
      </c>
      <c r="E249">
        <v>1.1494282686386453E-2</v>
      </c>
      <c r="F249">
        <v>217.15407925407928</v>
      </c>
      <c r="G249">
        <v>2.4488808312435374E-2</v>
      </c>
      <c r="H249">
        <v>52931.461043094961</v>
      </c>
      <c r="I249">
        <v>133.29367466902971</v>
      </c>
      <c r="J249">
        <v>3.5983090998821826E-2</v>
      </c>
    </row>
    <row r="250" spans="1:10" x14ac:dyDescent="0.25">
      <c r="A250">
        <v>2</v>
      </c>
      <c r="B250">
        <v>1</v>
      </c>
      <c r="C250" t="s">
        <v>18</v>
      </c>
      <c r="D250" t="s">
        <v>51</v>
      </c>
      <c r="E250">
        <v>1.0166401929850962E-2</v>
      </c>
      <c r="F250">
        <v>188.5310344827586</v>
      </c>
      <c r="G250">
        <v>1.8999808966699221E-2</v>
      </c>
      <c r="H250">
        <v>53924.288686702625</v>
      </c>
      <c r="I250">
        <v>157.63604799279804</v>
      </c>
      <c r="J250">
        <v>2.9166210896550183E-2</v>
      </c>
    </row>
    <row r="251" spans="1:10" x14ac:dyDescent="0.25">
      <c r="A251">
        <v>2</v>
      </c>
      <c r="B251">
        <v>1</v>
      </c>
      <c r="C251" t="s">
        <v>21</v>
      </c>
      <c r="D251" t="s">
        <v>37</v>
      </c>
      <c r="E251">
        <v>1.130953881100661E-2</v>
      </c>
      <c r="F251">
        <v>209.23636363636365</v>
      </c>
      <c r="G251">
        <v>1.3624553982076178E-2</v>
      </c>
      <c r="H251">
        <v>54051.497619513691</v>
      </c>
      <c r="I251">
        <v>98.726852345299989</v>
      </c>
      <c r="J251">
        <v>2.4934092793082788E-2</v>
      </c>
    </row>
    <row r="252" spans="1:10" x14ac:dyDescent="0.25">
      <c r="A252">
        <v>2</v>
      </c>
      <c r="B252">
        <v>1</v>
      </c>
      <c r="C252" t="s">
        <v>18</v>
      </c>
      <c r="D252" t="s">
        <v>54</v>
      </c>
      <c r="E252">
        <v>1.2194337613087709E-2</v>
      </c>
      <c r="F252">
        <v>224.69168336673346</v>
      </c>
      <c r="G252">
        <v>3.031640897333049E-3</v>
      </c>
      <c r="H252">
        <v>54271.423981387699</v>
      </c>
      <c r="I252">
        <v>117.9886740056964</v>
      </c>
      <c r="J252">
        <v>1.5225978510420759E-2</v>
      </c>
    </row>
    <row r="253" spans="1:10" x14ac:dyDescent="0.25">
      <c r="A253">
        <v>2</v>
      </c>
      <c r="B253">
        <v>1</v>
      </c>
      <c r="C253" t="s">
        <v>16</v>
      </c>
      <c r="D253" t="s">
        <v>34</v>
      </c>
      <c r="E253">
        <v>1.1339157704098959E-2</v>
      </c>
      <c r="F253">
        <v>206.38232161874333</v>
      </c>
      <c r="G253">
        <v>1.2990843499863597E-2</v>
      </c>
      <c r="H253">
        <v>54942.485456899492</v>
      </c>
      <c r="I253">
        <v>76.492940263876235</v>
      </c>
      <c r="J253">
        <v>2.4330001203962556E-2</v>
      </c>
    </row>
    <row r="254" spans="1:10" x14ac:dyDescent="0.25">
      <c r="A254">
        <v>2</v>
      </c>
      <c r="B254">
        <v>1</v>
      </c>
      <c r="C254" t="s">
        <v>16</v>
      </c>
      <c r="D254" t="s">
        <v>23</v>
      </c>
      <c r="E254">
        <v>1.2639457778920423E-2</v>
      </c>
      <c r="F254">
        <v>228.40323101777059</v>
      </c>
      <c r="G254">
        <v>1.3208209062282004E-2</v>
      </c>
      <c r="H254">
        <v>55338.349298294415</v>
      </c>
      <c r="I254">
        <v>113.46163086453527</v>
      </c>
      <c r="J254">
        <v>2.5847666841202425E-2</v>
      </c>
    </row>
    <row r="255" spans="1:10" x14ac:dyDescent="0.25">
      <c r="A255">
        <v>2</v>
      </c>
      <c r="B255">
        <v>1</v>
      </c>
      <c r="C255" t="s">
        <v>16</v>
      </c>
      <c r="D255" t="s">
        <v>37</v>
      </c>
      <c r="E255">
        <v>1.2075048625227798E-2</v>
      </c>
      <c r="F255">
        <v>215.56976047904192</v>
      </c>
      <c r="G255">
        <v>1.4874536359049428E-2</v>
      </c>
      <c r="H255">
        <v>56014.575506297675</v>
      </c>
      <c r="I255">
        <v>100.72910576836884</v>
      </c>
      <c r="J255">
        <v>2.6949584984277228E-2</v>
      </c>
    </row>
    <row r="256" spans="1:10" x14ac:dyDescent="0.25">
      <c r="A256">
        <v>2</v>
      </c>
      <c r="B256">
        <v>1</v>
      </c>
      <c r="C256" t="s">
        <v>18</v>
      </c>
      <c r="D256" t="s">
        <v>52</v>
      </c>
      <c r="E256">
        <v>7.390914789763516E-3</v>
      </c>
      <c r="F256">
        <v>129.34816753926702</v>
      </c>
      <c r="G256">
        <v>6.5614019877940646E-2</v>
      </c>
      <c r="H256">
        <v>57139.694596135741</v>
      </c>
      <c r="I256">
        <v>311.33272927873566</v>
      </c>
      <c r="J256">
        <v>7.3004934667704163E-2</v>
      </c>
    </row>
    <row r="257" spans="1:10" x14ac:dyDescent="0.25">
      <c r="A257">
        <v>2</v>
      </c>
      <c r="B257">
        <v>1</v>
      </c>
      <c r="C257" t="s">
        <v>18</v>
      </c>
      <c r="D257" t="s">
        <v>52</v>
      </c>
      <c r="E257">
        <v>1.8328376838544845E-2</v>
      </c>
      <c r="F257">
        <v>295.14307692307693</v>
      </c>
      <c r="G257">
        <v>1.9433023880481227E-2</v>
      </c>
      <c r="H257">
        <v>62099.972086832189</v>
      </c>
      <c r="I257">
        <v>231.99132701156719</v>
      </c>
      <c r="J257">
        <v>3.7761400719026068E-2</v>
      </c>
    </row>
    <row r="258" spans="1:10" x14ac:dyDescent="0.25">
      <c r="A258">
        <v>2</v>
      </c>
      <c r="B258">
        <v>1</v>
      </c>
      <c r="C258" t="s">
        <v>16</v>
      </c>
      <c r="D258" t="s">
        <v>41</v>
      </c>
      <c r="E258">
        <v>1.5962126755402213E-2</v>
      </c>
      <c r="F258">
        <v>254.49717682020804</v>
      </c>
      <c r="G258">
        <v>1.1935635766749048E-2</v>
      </c>
      <c r="H258">
        <v>62720.250789574813</v>
      </c>
      <c r="I258">
        <v>135.15259745358105</v>
      </c>
      <c r="J258">
        <v>2.7897762522151259E-2</v>
      </c>
    </row>
    <row r="259" spans="1:10" x14ac:dyDescent="0.25">
      <c r="A259">
        <v>2</v>
      </c>
      <c r="B259">
        <v>2</v>
      </c>
      <c r="C259" t="s">
        <v>36</v>
      </c>
      <c r="D259" t="s">
        <v>44</v>
      </c>
      <c r="E259">
        <v>1.0654048269366871E-3</v>
      </c>
      <c r="F259">
        <v>167.46528451698279</v>
      </c>
      <c r="G259">
        <v>1.6133422310053616E-3</v>
      </c>
      <c r="H259">
        <v>6361.944387516588</v>
      </c>
      <c r="I259">
        <v>118.9398873601135</v>
      </c>
      <c r="J259">
        <v>2.6787470579420491E-3</v>
      </c>
    </row>
    <row r="260" spans="1:10" x14ac:dyDescent="0.25">
      <c r="A260">
        <v>2</v>
      </c>
      <c r="B260">
        <v>2</v>
      </c>
      <c r="C260" t="s">
        <v>18</v>
      </c>
      <c r="D260" t="s">
        <v>19</v>
      </c>
      <c r="E260">
        <v>1.4925272783391902E-3</v>
      </c>
      <c r="F260">
        <v>133.43378076062641</v>
      </c>
      <c r="G260">
        <v>1.1727185218381125E-2</v>
      </c>
      <c r="H260">
        <v>11185.527906285668</v>
      </c>
      <c r="I260">
        <v>140.06593109187995</v>
      </c>
      <c r="J260">
        <v>1.3219712496720316E-2</v>
      </c>
    </row>
    <row r="261" spans="1:10" x14ac:dyDescent="0.25">
      <c r="A261">
        <v>2</v>
      </c>
      <c r="B261">
        <v>2</v>
      </c>
      <c r="C261" t="s">
        <v>18</v>
      </c>
      <c r="D261" t="s">
        <v>19</v>
      </c>
      <c r="E261">
        <v>2.3645023331459662E-3</v>
      </c>
      <c r="F261">
        <v>138.55590753424656</v>
      </c>
      <c r="G261">
        <v>1.3498945139279064E-2</v>
      </c>
      <c r="H261">
        <v>17065.330343720907</v>
      </c>
      <c r="I261">
        <v>221.69909586284211</v>
      </c>
      <c r="J261">
        <v>1.5863447472425029E-2</v>
      </c>
    </row>
    <row r="262" spans="1:10" x14ac:dyDescent="0.25">
      <c r="A262">
        <v>2</v>
      </c>
      <c r="B262">
        <v>2</v>
      </c>
      <c r="C262" t="s">
        <v>18</v>
      </c>
      <c r="D262" t="s">
        <v>45</v>
      </c>
      <c r="E262">
        <v>3.1426162445226283E-3</v>
      </c>
      <c r="F262">
        <v>140.0822391154112</v>
      </c>
      <c r="G262">
        <v>1.8096634845784255E-2</v>
      </c>
      <c r="H262">
        <v>22434.0806112721</v>
      </c>
      <c r="I262">
        <v>165.37473560917672</v>
      </c>
      <c r="J262">
        <v>2.1239251090306884E-2</v>
      </c>
    </row>
    <row r="263" spans="1:10" x14ac:dyDescent="0.25">
      <c r="A263">
        <v>2</v>
      </c>
      <c r="B263">
        <v>2</v>
      </c>
      <c r="C263" t="s">
        <v>18</v>
      </c>
      <c r="D263" t="s">
        <v>52</v>
      </c>
      <c r="E263">
        <v>3.3123165374697419E-3</v>
      </c>
      <c r="F263">
        <v>134.79703504043127</v>
      </c>
      <c r="G263">
        <v>1.7196423983737084E-2</v>
      </c>
      <c r="H263">
        <v>24572.621619431313</v>
      </c>
      <c r="I263">
        <v>108.07021126588981</v>
      </c>
      <c r="J263">
        <v>2.0508740521206822E-2</v>
      </c>
    </row>
    <row r="264" spans="1:10" x14ac:dyDescent="0.25">
      <c r="A264">
        <v>2</v>
      </c>
      <c r="B264">
        <v>2</v>
      </c>
      <c r="C264" t="s">
        <v>18</v>
      </c>
      <c r="D264" t="s">
        <v>51</v>
      </c>
      <c r="E264">
        <v>4.1587481382271566E-3</v>
      </c>
      <c r="F264">
        <v>168.92683383233532</v>
      </c>
      <c r="G264">
        <v>6.7344231179535712E-3</v>
      </c>
      <c r="H264">
        <v>24618.635440446556</v>
      </c>
      <c r="I264">
        <v>100.16769994249056</v>
      </c>
      <c r="J264">
        <v>1.089317125618073E-2</v>
      </c>
    </row>
    <row r="265" spans="1:10" x14ac:dyDescent="0.25">
      <c r="A265">
        <v>2</v>
      </c>
      <c r="B265">
        <v>2</v>
      </c>
      <c r="C265" t="s">
        <v>18</v>
      </c>
      <c r="D265" t="s">
        <v>23</v>
      </c>
      <c r="E265">
        <v>4.0246099861409096E-3</v>
      </c>
      <c r="F265">
        <v>140.83810020876825</v>
      </c>
      <c r="G265">
        <v>2.0588569652165555E-2</v>
      </c>
      <c r="H265">
        <v>28576.14509266397</v>
      </c>
      <c r="I265">
        <v>120.15497223879238</v>
      </c>
      <c r="J265">
        <v>2.4613179638306466E-2</v>
      </c>
    </row>
    <row r="266" spans="1:10" x14ac:dyDescent="0.25">
      <c r="A266">
        <v>2</v>
      </c>
      <c r="B266">
        <v>2</v>
      </c>
      <c r="C266" t="s">
        <v>18</v>
      </c>
      <c r="D266" t="s">
        <v>23</v>
      </c>
      <c r="E266">
        <v>4.8617312853223658E-3</v>
      </c>
      <c r="F266">
        <v>146.46183256427159</v>
      </c>
      <c r="G266">
        <v>1.4569544069641513E-2</v>
      </c>
      <c r="H266">
        <v>33194.527203453508</v>
      </c>
      <c r="I266">
        <v>121.62246498006716</v>
      </c>
      <c r="J266">
        <v>1.9431275354963879E-2</v>
      </c>
    </row>
    <row r="267" spans="1:10" x14ac:dyDescent="0.25">
      <c r="A267">
        <v>2</v>
      </c>
      <c r="B267">
        <v>2</v>
      </c>
      <c r="C267" t="s">
        <v>18</v>
      </c>
      <c r="D267" t="s">
        <v>19</v>
      </c>
      <c r="E267">
        <v>4.6074234245902989E-3</v>
      </c>
      <c r="F267">
        <v>134.02823984526111</v>
      </c>
      <c r="G267">
        <v>1.5666879343396754E-2</v>
      </c>
      <c r="H267">
        <v>34376.512217945128</v>
      </c>
      <c r="I267">
        <v>189.62865986219225</v>
      </c>
      <c r="J267">
        <v>2.0274302767987053E-2</v>
      </c>
    </row>
    <row r="268" spans="1:10" x14ac:dyDescent="0.25">
      <c r="A268">
        <v>2</v>
      </c>
      <c r="B268">
        <v>2</v>
      </c>
      <c r="C268" t="s">
        <v>20</v>
      </c>
      <c r="D268" t="s">
        <v>17</v>
      </c>
      <c r="E268">
        <v>4.7054045315356391E-3</v>
      </c>
      <c r="F268">
        <v>133.88108108108108</v>
      </c>
      <c r="G268">
        <v>1.1976941073000801E-2</v>
      </c>
      <c r="H268">
        <v>35146.149803540582</v>
      </c>
      <c r="I268">
        <v>152.55310729574697</v>
      </c>
      <c r="J268">
        <v>1.6682345604536439E-2</v>
      </c>
    </row>
    <row r="269" spans="1:10" x14ac:dyDescent="0.25">
      <c r="A269">
        <v>2</v>
      </c>
      <c r="B269">
        <v>2</v>
      </c>
      <c r="C269" t="s">
        <v>20</v>
      </c>
      <c r="D269" t="s">
        <v>23</v>
      </c>
      <c r="E269">
        <v>6.4431100619767763E-3</v>
      </c>
      <c r="F269">
        <v>144.76797953964194</v>
      </c>
      <c r="G269">
        <v>1.2824880890415063E-2</v>
      </c>
      <c r="H269">
        <v>44506.458420333569</v>
      </c>
      <c r="I269">
        <v>171.76735904449771</v>
      </c>
      <c r="J269">
        <v>1.9267990952391838E-2</v>
      </c>
    </row>
    <row r="270" spans="1:10" x14ac:dyDescent="0.25">
      <c r="A270">
        <v>2</v>
      </c>
      <c r="B270">
        <v>2</v>
      </c>
      <c r="C270" t="s">
        <v>20</v>
      </c>
      <c r="D270" t="s">
        <v>23</v>
      </c>
      <c r="E270">
        <v>7.1080531266541815E-3</v>
      </c>
      <c r="F270">
        <v>156.7560388089662</v>
      </c>
      <c r="G270">
        <v>2.1180893539475092E-2</v>
      </c>
      <c r="H270">
        <v>45344.684521637784</v>
      </c>
      <c r="I270">
        <v>245.38091653766247</v>
      </c>
      <c r="J270">
        <v>2.8288946666129276E-2</v>
      </c>
    </row>
    <row r="271" spans="1:10" x14ac:dyDescent="0.25">
      <c r="A271">
        <v>2</v>
      </c>
      <c r="B271">
        <v>2</v>
      </c>
      <c r="C271" t="s">
        <v>20</v>
      </c>
      <c r="D271" t="s">
        <v>34</v>
      </c>
      <c r="E271">
        <v>6.501254464326158E-3</v>
      </c>
      <c r="F271">
        <v>142.24037894736844</v>
      </c>
      <c r="G271">
        <v>1.2147338942855336E-2</v>
      </c>
      <c r="H271">
        <v>45706.110405764186</v>
      </c>
      <c r="I271">
        <v>188.63565342550311</v>
      </c>
      <c r="J271">
        <v>1.8648593407181495E-2</v>
      </c>
    </row>
    <row r="272" spans="1:10" x14ac:dyDescent="0.25">
      <c r="A272">
        <v>2</v>
      </c>
      <c r="B272">
        <v>2</v>
      </c>
      <c r="C272" t="s">
        <v>24</v>
      </c>
      <c r="D272" t="s">
        <v>19</v>
      </c>
      <c r="E272">
        <v>7.1344248925304873E-3</v>
      </c>
      <c r="F272">
        <v>153.9442751235585</v>
      </c>
      <c r="G272">
        <v>1.4301693471980402E-2</v>
      </c>
      <c r="H272">
        <v>46344.204010212576</v>
      </c>
      <c r="I272">
        <v>174.75651031649264</v>
      </c>
      <c r="J272">
        <v>2.1436118364510891E-2</v>
      </c>
    </row>
    <row r="273" spans="1:10" x14ac:dyDescent="0.25">
      <c r="A273">
        <v>2</v>
      </c>
      <c r="B273">
        <v>2</v>
      </c>
      <c r="C273" t="s">
        <v>26</v>
      </c>
      <c r="D273" t="s">
        <v>27</v>
      </c>
      <c r="E273">
        <v>7.1298733281926529E-3</v>
      </c>
      <c r="F273">
        <v>151.92934046345812</v>
      </c>
      <c r="G273">
        <v>1.2491068387385409E-2</v>
      </c>
      <c r="H273">
        <v>46928.876979542496</v>
      </c>
      <c r="I273">
        <v>175.88228677276902</v>
      </c>
      <c r="J273">
        <v>1.9620941715578061E-2</v>
      </c>
    </row>
    <row r="274" spans="1:10" x14ac:dyDescent="0.25">
      <c r="A274">
        <v>2</v>
      </c>
      <c r="B274">
        <v>2</v>
      </c>
      <c r="C274" t="s">
        <v>18</v>
      </c>
      <c r="D274" t="s">
        <v>45</v>
      </c>
      <c r="E274">
        <v>6.9070561862924658E-3</v>
      </c>
      <c r="F274">
        <v>145.87312554112555</v>
      </c>
      <c r="G274">
        <v>2.3008302561288586E-2</v>
      </c>
      <c r="H274">
        <v>47349.751098225293</v>
      </c>
      <c r="I274">
        <v>217.61881855511612</v>
      </c>
      <c r="J274">
        <v>2.9915358747581052E-2</v>
      </c>
    </row>
    <row r="275" spans="1:10" x14ac:dyDescent="0.25">
      <c r="A275">
        <v>2</v>
      </c>
      <c r="B275">
        <v>2</v>
      </c>
      <c r="C275" t="s">
        <v>20</v>
      </c>
      <c r="D275" t="s">
        <v>17</v>
      </c>
      <c r="E275">
        <v>7.5329957275746999E-3</v>
      </c>
      <c r="F275">
        <v>153.49990732159407</v>
      </c>
      <c r="G275">
        <v>1.7481406882903144E-2</v>
      </c>
      <c r="H275">
        <v>49074.920363257923</v>
      </c>
      <c r="I275">
        <v>229.72616557003988</v>
      </c>
      <c r="J275">
        <v>2.5014402610477843E-2</v>
      </c>
    </row>
    <row r="276" spans="1:10" x14ac:dyDescent="0.25">
      <c r="A276">
        <v>2</v>
      </c>
      <c r="B276">
        <v>2</v>
      </c>
      <c r="C276" t="s">
        <v>20</v>
      </c>
      <c r="D276" t="s">
        <v>41</v>
      </c>
      <c r="E276">
        <v>7.684215516967823E-3</v>
      </c>
      <c r="F276">
        <v>151.83256735340731</v>
      </c>
      <c r="G276">
        <v>1.4841130679794428E-2</v>
      </c>
      <c r="H276">
        <v>50609.7976930203</v>
      </c>
      <c r="I276">
        <v>197.0267990951555</v>
      </c>
      <c r="J276">
        <v>2.2525346196762251E-2</v>
      </c>
    </row>
    <row r="277" spans="1:10" x14ac:dyDescent="0.25">
      <c r="A277">
        <v>2</v>
      </c>
      <c r="B277">
        <v>2</v>
      </c>
      <c r="C277" t="s">
        <v>26</v>
      </c>
      <c r="D277" t="s">
        <v>44</v>
      </c>
      <c r="E277">
        <v>7.4553808067902745E-3</v>
      </c>
      <c r="F277">
        <v>145.75325626204238</v>
      </c>
      <c r="G277">
        <v>1.2824524707667019E-2</v>
      </c>
      <c r="H277">
        <v>51150.698090659622</v>
      </c>
      <c r="I277">
        <v>137.63180176640083</v>
      </c>
      <c r="J277">
        <v>2.0279905514457294E-2</v>
      </c>
    </row>
    <row r="278" spans="1:10" x14ac:dyDescent="0.25">
      <c r="A278">
        <v>2</v>
      </c>
      <c r="B278">
        <v>2</v>
      </c>
      <c r="C278" t="s">
        <v>24</v>
      </c>
      <c r="D278" t="s">
        <v>38</v>
      </c>
      <c r="E278">
        <v>8.4649325258502345E-3</v>
      </c>
      <c r="F278">
        <v>165.44926686217008</v>
      </c>
      <c r="G278">
        <v>1.3207566531433105E-2</v>
      </c>
      <c r="H278">
        <v>51163.312394137531</v>
      </c>
      <c r="I278">
        <v>289.89400304352955</v>
      </c>
      <c r="J278">
        <v>2.1672499057283339E-2</v>
      </c>
    </row>
    <row r="279" spans="1:10" x14ac:dyDescent="0.25">
      <c r="A279">
        <v>2</v>
      </c>
      <c r="B279">
        <v>2</v>
      </c>
      <c r="C279" t="s">
        <v>26</v>
      </c>
      <c r="D279" t="s">
        <v>28</v>
      </c>
      <c r="E279">
        <v>7.4975124081982222E-3</v>
      </c>
      <c r="F279">
        <v>146.51833150384192</v>
      </c>
      <c r="G279">
        <v>1.2773994429917111E-2</v>
      </c>
      <c r="H279">
        <v>51171.156067946533</v>
      </c>
      <c r="I279">
        <v>142.79294095842826</v>
      </c>
      <c r="J279">
        <v>2.0271506838115332E-2</v>
      </c>
    </row>
    <row r="280" spans="1:10" x14ac:dyDescent="0.25">
      <c r="A280">
        <v>2</v>
      </c>
      <c r="B280">
        <v>2</v>
      </c>
      <c r="C280" t="s">
        <v>20</v>
      </c>
      <c r="D280" t="s">
        <v>27</v>
      </c>
      <c r="E280">
        <v>7.9513183347035919E-3</v>
      </c>
      <c r="F280">
        <v>153.15277169948942</v>
      </c>
      <c r="G280">
        <v>1.5391578150617015E-2</v>
      </c>
      <c r="H280">
        <v>51917.560788944567</v>
      </c>
      <c r="I280">
        <v>182.75644655388092</v>
      </c>
      <c r="J280">
        <v>2.3342896485320605E-2</v>
      </c>
    </row>
    <row r="281" spans="1:10" x14ac:dyDescent="0.25">
      <c r="A281">
        <v>2</v>
      </c>
      <c r="B281">
        <v>2</v>
      </c>
      <c r="C281" t="s">
        <v>26</v>
      </c>
      <c r="D281" t="s">
        <v>22</v>
      </c>
      <c r="E281">
        <v>7.6048385036245761E-3</v>
      </c>
      <c r="F281">
        <v>145.54189895470384</v>
      </c>
      <c r="G281">
        <v>2.6429319546502232E-2</v>
      </c>
      <c r="H281">
        <v>52251.88456549812</v>
      </c>
      <c r="I281">
        <v>109.72178733667201</v>
      </c>
      <c r="J281">
        <v>3.4034158050126807E-2</v>
      </c>
    </row>
    <row r="282" spans="1:10" x14ac:dyDescent="0.25">
      <c r="A282">
        <v>2</v>
      </c>
      <c r="B282">
        <v>2</v>
      </c>
      <c r="C282" t="s">
        <v>21</v>
      </c>
      <c r="D282" t="s">
        <v>32</v>
      </c>
      <c r="E282">
        <v>8.5434155059580987E-3</v>
      </c>
      <c r="F282">
        <v>162.54811396468702</v>
      </c>
      <c r="G282">
        <v>1.2096411705754708E-2</v>
      </c>
      <c r="H282">
        <v>52559.302581721277</v>
      </c>
      <c r="I282">
        <v>202.07075048489787</v>
      </c>
      <c r="J282">
        <v>2.0639827211712806E-2</v>
      </c>
    </row>
    <row r="283" spans="1:10" x14ac:dyDescent="0.25">
      <c r="A283">
        <v>2</v>
      </c>
      <c r="B283">
        <v>2</v>
      </c>
      <c r="C283" t="s">
        <v>24</v>
      </c>
      <c r="D283" t="s">
        <v>25</v>
      </c>
      <c r="E283">
        <v>8.7251504587978011E-3</v>
      </c>
      <c r="F283">
        <v>164.46663346613545</v>
      </c>
      <c r="G283">
        <v>1.3995471690526938E-2</v>
      </c>
      <c r="H283">
        <v>53051.189015760785</v>
      </c>
      <c r="I283">
        <v>133.64079630702909</v>
      </c>
      <c r="J283">
        <v>2.2720622149324739E-2</v>
      </c>
    </row>
    <row r="284" spans="1:10" x14ac:dyDescent="0.25">
      <c r="A284">
        <v>2</v>
      </c>
      <c r="B284">
        <v>2</v>
      </c>
      <c r="C284" t="s">
        <v>20</v>
      </c>
      <c r="D284" t="s">
        <v>37</v>
      </c>
      <c r="E284">
        <v>8.1833534461083091E-3</v>
      </c>
      <c r="F284">
        <v>152.09261773440815</v>
      </c>
      <c r="G284">
        <v>1.4057661426314209E-2</v>
      </c>
      <c r="H284">
        <v>53805.066728475256</v>
      </c>
      <c r="I284">
        <v>186.33584318326962</v>
      </c>
      <c r="J284">
        <v>2.2241014872422516E-2</v>
      </c>
    </row>
    <row r="285" spans="1:10" x14ac:dyDescent="0.25">
      <c r="A285">
        <v>2</v>
      </c>
      <c r="B285">
        <v>2</v>
      </c>
      <c r="C285" t="s">
        <v>26</v>
      </c>
      <c r="D285" t="s">
        <v>37</v>
      </c>
      <c r="E285">
        <v>8.3229709295079921E-3</v>
      </c>
      <c r="F285">
        <v>152.22259858442871</v>
      </c>
      <c r="G285">
        <v>1.2004973020033238E-2</v>
      </c>
      <c r="H285">
        <v>54676.316177139364</v>
      </c>
      <c r="I285">
        <v>162.98520134524023</v>
      </c>
      <c r="J285">
        <v>2.0327943949541228E-2</v>
      </c>
    </row>
    <row r="286" spans="1:10" x14ac:dyDescent="0.25">
      <c r="A286">
        <v>2</v>
      </c>
      <c r="B286">
        <v>2</v>
      </c>
      <c r="C286" t="s">
        <v>26</v>
      </c>
      <c r="D286" t="s">
        <v>41</v>
      </c>
      <c r="E286">
        <v>8.2398152950587198E-3</v>
      </c>
      <c r="F286">
        <v>150.58777517564403</v>
      </c>
      <c r="G286">
        <v>1.2075389575235964E-2</v>
      </c>
      <c r="H286">
        <v>54717.690632243452</v>
      </c>
      <c r="I286">
        <v>141.74996863921086</v>
      </c>
      <c r="J286">
        <v>2.0315204870294683E-2</v>
      </c>
    </row>
    <row r="287" spans="1:10" x14ac:dyDescent="0.25">
      <c r="A287">
        <v>2</v>
      </c>
      <c r="B287">
        <v>2</v>
      </c>
      <c r="C287" t="s">
        <v>18</v>
      </c>
      <c r="D287" t="s">
        <v>55</v>
      </c>
      <c r="E287">
        <v>9.9577614235542827E-3</v>
      </c>
      <c r="F287">
        <v>175.98704329137243</v>
      </c>
      <c r="G287">
        <v>1.3832584355144862E-2</v>
      </c>
      <c r="H287">
        <v>56582.355367308162</v>
      </c>
      <c r="I287">
        <v>212.56991936846521</v>
      </c>
      <c r="J287">
        <v>2.3790345778699144E-2</v>
      </c>
    </row>
    <row r="288" spans="1:10" x14ac:dyDescent="0.25">
      <c r="A288">
        <v>2</v>
      </c>
      <c r="B288">
        <v>2</v>
      </c>
      <c r="C288" t="s">
        <v>18</v>
      </c>
      <c r="D288" t="s">
        <v>56</v>
      </c>
      <c r="E288">
        <v>9.7886875738438812E-3</v>
      </c>
      <c r="F288">
        <v>172.75984962406017</v>
      </c>
      <c r="G288">
        <v>1.7193780351996594E-2</v>
      </c>
      <c r="H288">
        <v>56660.662735843318</v>
      </c>
      <c r="I288">
        <v>215.3916902763435</v>
      </c>
      <c r="J288">
        <v>2.6982467925840473E-2</v>
      </c>
    </row>
    <row r="289" spans="1:10" x14ac:dyDescent="0.25">
      <c r="A289">
        <v>2</v>
      </c>
      <c r="B289">
        <v>2</v>
      </c>
      <c r="C289" t="s">
        <v>30</v>
      </c>
      <c r="D289" t="s">
        <v>43</v>
      </c>
      <c r="E289">
        <v>9.5295115474959419E-3</v>
      </c>
      <c r="F289">
        <v>166.24445751249633</v>
      </c>
      <c r="G289">
        <v>1.3236860845979678E-2</v>
      </c>
      <c r="H289">
        <v>57322.281236230825</v>
      </c>
      <c r="I289">
        <v>213.48224460817042</v>
      </c>
      <c r="J289">
        <v>2.276637239347562E-2</v>
      </c>
    </row>
    <row r="290" spans="1:10" x14ac:dyDescent="0.25">
      <c r="A290">
        <v>2</v>
      </c>
      <c r="B290">
        <v>2</v>
      </c>
      <c r="C290" t="s">
        <v>24</v>
      </c>
      <c r="D290" t="s">
        <v>46</v>
      </c>
      <c r="E290">
        <v>8.6838625499251528E-3</v>
      </c>
      <c r="F290">
        <v>151.28657957244656</v>
      </c>
      <c r="G290">
        <v>1.2527023215605351E-2</v>
      </c>
      <c r="H290">
        <v>57400.085152739637</v>
      </c>
      <c r="I290">
        <v>140.36186948440263</v>
      </c>
      <c r="J290">
        <v>2.1210885765530506E-2</v>
      </c>
    </row>
    <row r="291" spans="1:10" x14ac:dyDescent="0.25">
      <c r="A291">
        <v>2</v>
      </c>
      <c r="B291">
        <v>2</v>
      </c>
      <c r="C291" t="s">
        <v>18</v>
      </c>
      <c r="D291" t="s">
        <v>53</v>
      </c>
      <c r="E291">
        <v>1.0124684681321995E-2</v>
      </c>
      <c r="F291">
        <v>175.2997042878265</v>
      </c>
      <c r="G291">
        <v>1.5571144270714973E-2</v>
      </c>
      <c r="H291">
        <v>57756.427613238666</v>
      </c>
      <c r="I291">
        <v>135.81465694683445</v>
      </c>
      <c r="J291">
        <v>2.5695828952036967E-2</v>
      </c>
    </row>
    <row r="292" spans="1:10" x14ac:dyDescent="0.25">
      <c r="A292">
        <v>2</v>
      </c>
      <c r="B292">
        <v>2</v>
      </c>
      <c r="C292" t="s">
        <v>21</v>
      </c>
      <c r="D292" t="s">
        <v>17</v>
      </c>
      <c r="E292">
        <v>1.0406819370591023E-2</v>
      </c>
      <c r="F292">
        <v>179.57329921091917</v>
      </c>
      <c r="G292">
        <v>1.3709304933013646E-2</v>
      </c>
      <c r="H292">
        <v>57953.044335213861</v>
      </c>
      <c r="I292">
        <v>277.73147608411801</v>
      </c>
      <c r="J292">
        <v>2.4116124303604668E-2</v>
      </c>
    </row>
    <row r="293" spans="1:10" x14ac:dyDescent="0.25">
      <c r="A293">
        <v>2</v>
      </c>
      <c r="B293">
        <v>2</v>
      </c>
      <c r="C293" t="s">
        <v>36</v>
      </c>
      <c r="D293" t="s">
        <v>34</v>
      </c>
      <c r="E293">
        <v>9.1060550304297629E-3</v>
      </c>
      <c r="F293">
        <v>157.01047065044949</v>
      </c>
      <c r="G293">
        <v>1.3507175312244404E-2</v>
      </c>
      <c r="H293">
        <v>57996.482608490885</v>
      </c>
      <c r="I293">
        <v>204.90699634272568</v>
      </c>
      <c r="J293">
        <v>2.2613230342674168E-2</v>
      </c>
    </row>
    <row r="294" spans="1:10" x14ac:dyDescent="0.25">
      <c r="A294">
        <v>2</v>
      </c>
      <c r="B294">
        <v>2</v>
      </c>
      <c r="C294" t="s">
        <v>30</v>
      </c>
      <c r="D294" t="s">
        <v>31</v>
      </c>
      <c r="E294">
        <v>1.0897530362499928E-2</v>
      </c>
      <c r="F294">
        <v>187.32247905229701</v>
      </c>
      <c r="G294">
        <v>1.0998591564162333E-2</v>
      </c>
      <c r="H294">
        <v>58175.240994208369</v>
      </c>
      <c r="I294">
        <v>172.19383015693521</v>
      </c>
      <c r="J294">
        <v>2.1896121926662262E-2</v>
      </c>
    </row>
    <row r="295" spans="1:10" x14ac:dyDescent="0.25">
      <c r="A295">
        <v>2</v>
      </c>
      <c r="B295">
        <v>2</v>
      </c>
      <c r="C295" t="s">
        <v>20</v>
      </c>
      <c r="D295" t="s">
        <v>22</v>
      </c>
      <c r="E295">
        <v>8.9143609374860797E-3</v>
      </c>
      <c r="F295">
        <v>153.17111486486488</v>
      </c>
      <c r="G295">
        <v>1.1631518017253836E-2</v>
      </c>
      <c r="H295">
        <v>58198.707669855183</v>
      </c>
      <c r="I295">
        <v>228.0466270681305</v>
      </c>
      <c r="J295">
        <v>2.0545878954739916E-2</v>
      </c>
    </row>
    <row r="296" spans="1:10" x14ac:dyDescent="0.25">
      <c r="A296">
        <v>2</v>
      </c>
      <c r="B296">
        <v>2</v>
      </c>
      <c r="C296" t="s">
        <v>21</v>
      </c>
      <c r="D296" t="s">
        <v>32</v>
      </c>
      <c r="E296">
        <v>1.0766684399606282E-2</v>
      </c>
      <c r="F296">
        <v>184.39017902813299</v>
      </c>
      <c r="G296">
        <v>1.3514410638008723E-2</v>
      </c>
      <c r="H296">
        <v>58390.76927173858</v>
      </c>
      <c r="I296">
        <v>191.27876626397378</v>
      </c>
      <c r="J296">
        <v>2.4281095037615004E-2</v>
      </c>
    </row>
    <row r="297" spans="1:10" x14ac:dyDescent="0.25">
      <c r="A297">
        <v>2</v>
      </c>
      <c r="B297">
        <v>2</v>
      </c>
      <c r="C297" t="s">
        <v>30</v>
      </c>
      <c r="D297" t="s">
        <v>43</v>
      </c>
      <c r="E297">
        <v>1.032568821435168E-2</v>
      </c>
      <c r="F297">
        <v>176.74425897824989</v>
      </c>
      <c r="G297">
        <v>1.5625079960011022E-2</v>
      </c>
      <c r="H297">
        <v>58421.632895144598</v>
      </c>
      <c r="I297">
        <v>207.5688948538172</v>
      </c>
      <c r="J297">
        <v>2.59507681743627E-2</v>
      </c>
    </row>
    <row r="298" spans="1:10" x14ac:dyDescent="0.25">
      <c r="A298">
        <v>2</v>
      </c>
      <c r="B298">
        <v>2</v>
      </c>
      <c r="C298" t="s">
        <v>36</v>
      </c>
      <c r="D298" t="s">
        <v>37</v>
      </c>
      <c r="E298">
        <v>9.8755910007085768E-3</v>
      </c>
      <c r="F298">
        <v>168.3687903699354</v>
      </c>
      <c r="G298">
        <v>1.5880253886097338E-2</v>
      </c>
      <c r="H298">
        <v>58654.522486086593</v>
      </c>
      <c r="I298">
        <v>294.63665724454239</v>
      </c>
      <c r="J298">
        <v>2.5755844886805913E-2</v>
      </c>
    </row>
    <row r="299" spans="1:10" x14ac:dyDescent="0.25">
      <c r="A299">
        <v>2</v>
      </c>
      <c r="B299">
        <v>2</v>
      </c>
      <c r="C299" t="s">
        <v>30</v>
      </c>
      <c r="D299" t="s">
        <v>31</v>
      </c>
      <c r="E299">
        <v>1.0604373857215301E-2</v>
      </c>
      <c r="F299">
        <v>177.37576499388004</v>
      </c>
      <c r="G299">
        <v>1.3602241088887516E-2</v>
      </c>
      <c r="H299">
        <v>59784.795615010771</v>
      </c>
      <c r="I299">
        <v>195.10550351476144</v>
      </c>
      <c r="J299">
        <v>2.4206614946102815E-2</v>
      </c>
    </row>
    <row r="300" spans="1:10" x14ac:dyDescent="0.25">
      <c r="A300">
        <v>2</v>
      </c>
      <c r="B300">
        <v>2</v>
      </c>
      <c r="C300" t="s">
        <v>30</v>
      </c>
      <c r="D300" t="s">
        <v>39</v>
      </c>
      <c r="E300">
        <v>1.0366226417156918E-2</v>
      </c>
      <c r="F300">
        <v>171.09278455284553</v>
      </c>
      <c r="G300">
        <v>1.3630077986931104E-2</v>
      </c>
      <c r="H300">
        <v>60588.331905692357</v>
      </c>
      <c r="I300">
        <v>227.55948729243528</v>
      </c>
      <c r="J300">
        <v>2.3996304404088023E-2</v>
      </c>
    </row>
    <row r="301" spans="1:10" x14ac:dyDescent="0.25">
      <c r="A301">
        <v>2</v>
      </c>
      <c r="B301">
        <v>2</v>
      </c>
      <c r="C301" t="s">
        <v>24</v>
      </c>
      <c r="D301" t="s">
        <v>31</v>
      </c>
      <c r="E301">
        <v>1.2028200620287963E-2</v>
      </c>
      <c r="F301">
        <v>197.88453747467926</v>
      </c>
      <c r="G301">
        <v>1.242416629067853E-2</v>
      </c>
      <c r="H301">
        <v>60783.933771616976</v>
      </c>
      <c r="I301">
        <v>160.16104025797372</v>
      </c>
      <c r="J301">
        <v>2.4452366910966489E-2</v>
      </c>
    </row>
    <row r="302" spans="1:10" x14ac:dyDescent="0.25">
      <c r="A302">
        <v>2</v>
      </c>
      <c r="B302">
        <v>2</v>
      </c>
      <c r="C302" t="s">
        <v>20</v>
      </c>
      <c r="D302" t="s">
        <v>44</v>
      </c>
      <c r="E302">
        <v>1.0433328356128729E-2</v>
      </c>
      <c r="F302">
        <v>169.6885</v>
      </c>
      <c r="G302">
        <v>1.5938878236166781E-2</v>
      </c>
      <c r="H302">
        <v>61485.182296553554</v>
      </c>
      <c r="I302">
        <v>261.46092351838956</v>
      </c>
      <c r="J302">
        <v>2.637220659229551E-2</v>
      </c>
    </row>
    <row r="303" spans="1:10" x14ac:dyDescent="0.25">
      <c r="A303">
        <v>2</v>
      </c>
      <c r="B303">
        <v>2</v>
      </c>
      <c r="C303" t="s">
        <v>30</v>
      </c>
      <c r="D303" t="s">
        <v>35</v>
      </c>
      <c r="E303">
        <v>1.0222726123404436E-2</v>
      </c>
      <c r="F303">
        <v>166.08335787923417</v>
      </c>
      <c r="G303">
        <v>1.2147982368862808E-2</v>
      </c>
      <c r="H303">
        <v>61551.778901518774</v>
      </c>
      <c r="I303">
        <v>299.91346963921757</v>
      </c>
      <c r="J303">
        <v>2.2370708492267244E-2</v>
      </c>
    </row>
    <row r="304" spans="1:10" x14ac:dyDescent="0.25">
      <c r="A304">
        <v>2</v>
      </c>
      <c r="B304">
        <v>2</v>
      </c>
      <c r="C304" t="s">
        <v>18</v>
      </c>
      <c r="D304" t="s">
        <v>52</v>
      </c>
      <c r="E304">
        <v>8.9479087531405318E-3</v>
      </c>
      <c r="F304">
        <v>145.37117994100294</v>
      </c>
      <c r="G304">
        <v>2.116532611899977E-2</v>
      </c>
      <c r="H304">
        <v>61552.150548491991</v>
      </c>
      <c r="I304">
        <v>221.57722045889503</v>
      </c>
      <c r="J304">
        <v>3.0113234872140304E-2</v>
      </c>
    </row>
    <row r="305" spans="1:10" x14ac:dyDescent="0.25">
      <c r="A305">
        <v>2</v>
      </c>
      <c r="B305">
        <v>2</v>
      </c>
      <c r="C305" t="s">
        <v>20</v>
      </c>
      <c r="D305" t="s">
        <v>41</v>
      </c>
      <c r="E305">
        <v>1.1057209242501155E-2</v>
      </c>
      <c r="F305">
        <v>179.38444148936171</v>
      </c>
      <c r="G305">
        <v>1.5463658409381091E-2</v>
      </c>
      <c r="H305">
        <v>61639.733918378297</v>
      </c>
      <c r="I305">
        <v>206.4936168722009</v>
      </c>
      <c r="J305">
        <v>2.6520867651882246E-2</v>
      </c>
    </row>
    <row r="306" spans="1:10" x14ac:dyDescent="0.25">
      <c r="A306">
        <v>2</v>
      </c>
      <c r="B306">
        <v>2</v>
      </c>
      <c r="C306" t="s">
        <v>30</v>
      </c>
      <c r="D306" t="s">
        <v>33</v>
      </c>
      <c r="E306">
        <v>1.1251123636245104E-2</v>
      </c>
      <c r="F306">
        <v>181.70252179327522</v>
      </c>
      <c r="G306">
        <v>1.3365930853926301E-2</v>
      </c>
      <c r="H306">
        <v>61920.569539731652</v>
      </c>
      <c r="I306">
        <v>307.34612565336835</v>
      </c>
      <c r="J306">
        <v>2.4617054490171406E-2</v>
      </c>
    </row>
    <row r="307" spans="1:10" x14ac:dyDescent="0.25">
      <c r="A307">
        <v>2</v>
      </c>
      <c r="B307">
        <v>2</v>
      </c>
      <c r="C307" t="s">
        <v>20</v>
      </c>
      <c r="D307" t="s">
        <v>37</v>
      </c>
      <c r="E307">
        <v>1.0486612996649528E-2</v>
      </c>
      <c r="F307">
        <v>169.25818353831596</v>
      </c>
      <c r="G307">
        <v>1.7238926946337055E-2</v>
      </c>
      <c r="H307">
        <v>61956.312997271481</v>
      </c>
      <c r="I307">
        <v>229.85185084047279</v>
      </c>
      <c r="J307">
        <v>2.7725539942986585E-2</v>
      </c>
    </row>
    <row r="308" spans="1:10" x14ac:dyDescent="0.25">
      <c r="A308">
        <v>2</v>
      </c>
      <c r="B308">
        <v>2</v>
      </c>
      <c r="C308" t="s">
        <v>20</v>
      </c>
      <c r="D308" t="s">
        <v>22</v>
      </c>
      <c r="E308">
        <v>1.0320402198406266E-2</v>
      </c>
      <c r="F308">
        <v>166.56212998712999</v>
      </c>
      <c r="G308">
        <v>1.6599244568815535E-2</v>
      </c>
      <c r="H308">
        <v>61961.276547098125</v>
      </c>
      <c r="I308">
        <v>281.29384063598008</v>
      </c>
      <c r="J308">
        <v>2.6919646767221798E-2</v>
      </c>
    </row>
    <row r="309" spans="1:10" x14ac:dyDescent="0.25">
      <c r="A309">
        <v>2</v>
      </c>
      <c r="B309">
        <v>2</v>
      </c>
      <c r="C309" t="s">
        <v>20</v>
      </c>
      <c r="D309" t="s">
        <v>34</v>
      </c>
      <c r="E309">
        <v>1.0058802094743876E-2</v>
      </c>
      <c r="F309">
        <v>161.8819304517387</v>
      </c>
      <c r="G309">
        <v>1.6736939882213722E-2</v>
      </c>
      <c r="H309">
        <v>62136.657665709463</v>
      </c>
      <c r="I309">
        <v>148.29418999126901</v>
      </c>
      <c r="J309">
        <v>2.6795741976957596E-2</v>
      </c>
    </row>
    <row r="310" spans="1:10" x14ac:dyDescent="0.25">
      <c r="A310">
        <v>2</v>
      </c>
      <c r="B310">
        <v>2</v>
      </c>
      <c r="C310" t="s">
        <v>21</v>
      </c>
      <c r="D310" t="s">
        <v>32</v>
      </c>
      <c r="E310">
        <v>1.104136369634575E-2</v>
      </c>
      <c r="F310">
        <v>177.368884185062</v>
      </c>
      <c r="G310">
        <v>1.541848878215224E-2</v>
      </c>
      <c r="H310">
        <v>62250.849392644799</v>
      </c>
      <c r="I310">
        <v>229.94894053612396</v>
      </c>
      <c r="J310">
        <v>2.6459852478497994E-2</v>
      </c>
    </row>
    <row r="311" spans="1:10" x14ac:dyDescent="0.25">
      <c r="A311">
        <v>2</v>
      </c>
      <c r="B311">
        <v>2</v>
      </c>
      <c r="C311" t="s">
        <v>24</v>
      </c>
      <c r="D311" t="s">
        <v>19</v>
      </c>
      <c r="E311">
        <v>1.1846765333781428E-2</v>
      </c>
      <c r="F311">
        <v>188.86198729058347</v>
      </c>
      <c r="G311">
        <v>1.2423892730956263E-2</v>
      </c>
      <c r="H311">
        <v>62727.103022345997</v>
      </c>
      <c r="I311">
        <v>242.62689433667467</v>
      </c>
      <c r="J311">
        <v>2.4270658064737691E-2</v>
      </c>
    </row>
    <row r="312" spans="1:10" x14ac:dyDescent="0.25">
      <c r="A312">
        <v>2</v>
      </c>
      <c r="B312">
        <v>2</v>
      </c>
      <c r="C312" t="s">
        <v>24</v>
      </c>
      <c r="D312" t="s">
        <v>35</v>
      </c>
      <c r="E312">
        <v>1.3568415382082156E-2</v>
      </c>
      <c r="F312">
        <v>215.96924198250727</v>
      </c>
      <c r="G312">
        <v>1.2918792313052894E-2</v>
      </c>
      <c r="H312">
        <v>62825.684146176463</v>
      </c>
      <c r="I312">
        <v>162.4062727415417</v>
      </c>
      <c r="J312">
        <v>2.6487207695135049E-2</v>
      </c>
    </row>
    <row r="313" spans="1:10" x14ac:dyDescent="0.25">
      <c r="A313">
        <v>2</v>
      </c>
      <c r="B313">
        <v>2</v>
      </c>
      <c r="C313" t="s">
        <v>36</v>
      </c>
      <c r="D313" t="s">
        <v>44</v>
      </c>
      <c r="E313">
        <v>1.0410604458635519E-2</v>
      </c>
      <c r="F313">
        <v>165.61987654320987</v>
      </c>
      <c r="G313">
        <v>1.3611254535909877E-2</v>
      </c>
      <c r="H313">
        <v>62858.424217695967</v>
      </c>
      <c r="I313">
        <v>239.0432396246398</v>
      </c>
      <c r="J313">
        <v>2.4021858994545398E-2</v>
      </c>
    </row>
    <row r="314" spans="1:10" x14ac:dyDescent="0.25">
      <c r="A314">
        <v>2</v>
      </c>
      <c r="B314">
        <v>2</v>
      </c>
      <c r="C314" t="s">
        <v>30</v>
      </c>
      <c r="D314" t="s">
        <v>42</v>
      </c>
      <c r="E314">
        <v>1.1519892698696866E-2</v>
      </c>
      <c r="F314">
        <v>181.74505758157389</v>
      </c>
      <c r="G314">
        <v>1.7328665800796745E-2</v>
      </c>
      <c r="H314">
        <v>63384.902192051697</v>
      </c>
      <c r="I314">
        <v>265.17829249030302</v>
      </c>
      <c r="J314">
        <v>2.884855849949361E-2</v>
      </c>
    </row>
    <row r="315" spans="1:10" x14ac:dyDescent="0.25">
      <c r="A315">
        <v>2</v>
      </c>
      <c r="B315">
        <v>2</v>
      </c>
      <c r="C315" t="s">
        <v>21</v>
      </c>
      <c r="D315" t="s">
        <v>23</v>
      </c>
      <c r="E315">
        <v>1.2537093030052538E-2</v>
      </c>
      <c r="F315">
        <v>197.20822510822512</v>
      </c>
      <c r="G315">
        <v>1.9692900020334157E-2</v>
      </c>
      <c r="H315">
        <v>63572.870873780012</v>
      </c>
      <c r="I315">
        <v>265.89035401087165</v>
      </c>
      <c r="J315">
        <v>3.2229993050386693E-2</v>
      </c>
    </row>
    <row r="316" spans="1:10" x14ac:dyDescent="0.25">
      <c r="A316">
        <v>2</v>
      </c>
      <c r="B316">
        <v>2</v>
      </c>
      <c r="C316" t="s">
        <v>24</v>
      </c>
      <c r="D316" t="s">
        <v>43</v>
      </c>
      <c r="E316">
        <v>1.1868997239971561E-2</v>
      </c>
      <c r="F316">
        <v>186.54390420899855</v>
      </c>
      <c r="G316">
        <v>1.4016837520491775E-2</v>
      </c>
      <c r="H316">
        <v>63625.757648311417</v>
      </c>
      <c r="I316">
        <v>163.08090632211162</v>
      </c>
      <c r="J316">
        <v>2.5885834760463331E-2</v>
      </c>
    </row>
    <row r="317" spans="1:10" x14ac:dyDescent="0.25">
      <c r="A317">
        <v>2</v>
      </c>
      <c r="B317">
        <v>2</v>
      </c>
      <c r="C317" t="s">
        <v>36</v>
      </c>
      <c r="D317" t="s">
        <v>37</v>
      </c>
      <c r="E317">
        <v>1.098802486659175E-2</v>
      </c>
      <c r="F317">
        <v>171.98889886295632</v>
      </c>
      <c r="G317">
        <v>1.4881154745684858E-2</v>
      </c>
      <c r="H317">
        <v>63887.988929722706</v>
      </c>
      <c r="I317">
        <v>262.33584542535056</v>
      </c>
      <c r="J317">
        <v>2.586917961227661E-2</v>
      </c>
    </row>
    <row r="318" spans="1:10" x14ac:dyDescent="0.25">
      <c r="A318">
        <v>2</v>
      </c>
      <c r="B318">
        <v>2</v>
      </c>
      <c r="C318" t="s">
        <v>36</v>
      </c>
      <c r="D318" t="s">
        <v>41</v>
      </c>
      <c r="E318">
        <v>1.0966461153637507E-2</v>
      </c>
      <c r="F318">
        <v>170.88829187396351</v>
      </c>
      <c r="G318">
        <v>1.1621307376144209E-2</v>
      </c>
      <c r="H318">
        <v>64173.273858490436</v>
      </c>
      <c r="I318">
        <v>346.01482222395646</v>
      </c>
      <c r="J318">
        <v>2.2587768529781713E-2</v>
      </c>
    </row>
    <row r="319" spans="1:10" x14ac:dyDescent="0.25">
      <c r="A319">
        <v>2</v>
      </c>
      <c r="B319">
        <v>2</v>
      </c>
      <c r="C319" t="s">
        <v>21</v>
      </c>
      <c r="D319" t="s">
        <v>22</v>
      </c>
      <c r="E319">
        <v>1.4044720775744566E-2</v>
      </c>
      <c r="F319">
        <v>218.12434679334916</v>
      </c>
      <c r="G319">
        <v>1.3795838199141416E-2</v>
      </c>
      <c r="H319">
        <v>64388.597523459975</v>
      </c>
      <c r="I319">
        <v>250.28994846599363</v>
      </c>
      <c r="J319">
        <v>2.7840558974885982E-2</v>
      </c>
    </row>
    <row r="320" spans="1:10" x14ac:dyDescent="0.25">
      <c r="A320">
        <v>2</v>
      </c>
      <c r="B320">
        <v>2</v>
      </c>
      <c r="C320" t="s">
        <v>36</v>
      </c>
      <c r="D320" t="s">
        <v>22</v>
      </c>
      <c r="E320">
        <v>1.1330190745626984E-2</v>
      </c>
      <c r="F320">
        <v>174.8604402515723</v>
      </c>
      <c r="G320">
        <v>1.4408655131819534E-2</v>
      </c>
      <c r="H320">
        <v>64795.6206065031</v>
      </c>
      <c r="I320">
        <v>325.00628790439384</v>
      </c>
      <c r="J320">
        <v>2.5738845877446518E-2</v>
      </c>
    </row>
    <row r="321" spans="1:10" x14ac:dyDescent="0.25">
      <c r="A321">
        <v>2</v>
      </c>
      <c r="B321">
        <v>2</v>
      </c>
      <c r="C321" t="s">
        <v>24</v>
      </c>
      <c r="D321" t="s">
        <v>38</v>
      </c>
      <c r="E321">
        <v>1.3347423318089866E-2</v>
      </c>
      <c r="F321">
        <v>204.30957220515245</v>
      </c>
      <c r="G321">
        <v>1.4293453667425331E-2</v>
      </c>
      <c r="H321">
        <v>65329.407594703283</v>
      </c>
      <c r="I321">
        <v>318.28624177217142</v>
      </c>
      <c r="J321">
        <v>2.7640876985515195E-2</v>
      </c>
    </row>
    <row r="322" spans="1:10" x14ac:dyDescent="0.25">
      <c r="A322">
        <v>2</v>
      </c>
      <c r="B322">
        <v>2</v>
      </c>
      <c r="C322" t="s">
        <v>21</v>
      </c>
      <c r="D322" t="s">
        <v>34</v>
      </c>
      <c r="E322">
        <v>1.379370505114451E-2</v>
      </c>
      <c r="F322">
        <v>209.61270028275214</v>
      </c>
      <c r="G322">
        <v>1.4798748724039839E-2</v>
      </c>
      <c r="H322">
        <v>65805.674143493292</v>
      </c>
      <c r="I322">
        <v>271.70214961404764</v>
      </c>
      <c r="J322">
        <v>2.8592453775184348E-2</v>
      </c>
    </row>
    <row r="323" spans="1:10" x14ac:dyDescent="0.25">
      <c r="A323">
        <v>2</v>
      </c>
      <c r="B323">
        <v>2</v>
      </c>
      <c r="C323" t="s">
        <v>18</v>
      </c>
      <c r="D323" t="s">
        <v>23</v>
      </c>
      <c r="E323">
        <v>1.112827786410917E-2</v>
      </c>
      <c r="F323">
        <v>169.02578871892925</v>
      </c>
      <c r="G323">
        <v>1.6792903552566411E-2</v>
      </c>
      <c r="H323">
        <v>65837.751436937455</v>
      </c>
      <c r="I323">
        <v>154.70568178627283</v>
      </c>
      <c r="J323">
        <v>2.7921181416675583E-2</v>
      </c>
    </row>
    <row r="324" spans="1:10" x14ac:dyDescent="0.25">
      <c r="A324">
        <v>2</v>
      </c>
      <c r="B324">
        <v>2</v>
      </c>
      <c r="C324" t="s">
        <v>21</v>
      </c>
      <c r="D324" t="s">
        <v>29</v>
      </c>
      <c r="E324">
        <v>1.5225020061839664E-2</v>
      </c>
      <c r="F324">
        <v>230.90896491987877</v>
      </c>
      <c r="G324">
        <v>1.131353435503043E-2</v>
      </c>
      <c r="H324">
        <v>65935.162227774359</v>
      </c>
      <c r="I324">
        <v>154.96890736295239</v>
      </c>
      <c r="J324">
        <v>2.6538554416870096E-2</v>
      </c>
    </row>
    <row r="325" spans="1:10" x14ac:dyDescent="0.25">
      <c r="A325">
        <v>2</v>
      </c>
      <c r="B325">
        <v>2</v>
      </c>
      <c r="C325" t="s">
        <v>24</v>
      </c>
      <c r="D325" t="s">
        <v>46</v>
      </c>
      <c r="E325">
        <v>1.4102005095831167E-2</v>
      </c>
      <c r="F325">
        <v>213.2653215223097</v>
      </c>
      <c r="G325">
        <v>1.276704302565726E-2</v>
      </c>
      <c r="H325">
        <v>66124.229645821513</v>
      </c>
      <c r="I325">
        <v>233.83858927492199</v>
      </c>
      <c r="J325">
        <v>2.6869048121488427E-2</v>
      </c>
    </row>
    <row r="326" spans="1:10" x14ac:dyDescent="0.25">
      <c r="A326">
        <v>2</v>
      </c>
      <c r="B326">
        <v>2</v>
      </c>
      <c r="C326" t="s">
        <v>36</v>
      </c>
      <c r="D326" t="s">
        <v>22</v>
      </c>
      <c r="E326">
        <v>1.2131204741066805E-2</v>
      </c>
      <c r="F326">
        <v>182.48187852638566</v>
      </c>
      <c r="G326">
        <v>1.2535109077375187E-2</v>
      </c>
      <c r="H326">
        <v>66478.955823072101</v>
      </c>
      <c r="I326">
        <v>272.43978095693757</v>
      </c>
      <c r="J326">
        <v>2.4666313818441993E-2</v>
      </c>
    </row>
    <row r="327" spans="1:10" x14ac:dyDescent="0.25">
      <c r="A327">
        <v>2</v>
      </c>
      <c r="B327">
        <v>2</v>
      </c>
      <c r="C327" t="s">
        <v>21</v>
      </c>
      <c r="D327" t="s">
        <v>41</v>
      </c>
      <c r="E327">
        <v>1.441667330002366E-2</v>
      </c>
      <c r="F327">
        <v>216.7895234006011</v>
      </c>
      <c r="G327">
        <v>1.3268476871438709E-2</v>
      </c>
      <c r="H327">
        <v>66500.784142522287</v>
      </c>
      <c r="I327">
        <v>215.37163088506659</v>
      </c>
      <c r="J327">
        <v>2.7685150171462371E-2</v>
      </c>
    </row>
    <row r="328" spans="1:10" x14ac:dyDescent="0.25">
      <c r="A328">
        <v>2</v>
      </c>
      <c r="B328">
        <v>2</v>
      </c>
      <c r="C328" t="s">
        <v>26</v>
      </c>
      <c r="D328" t="s">
        <v>28</v>
      </c>
      <c r="E328">
        <v>1.1982716947139612E-2</v>
      </c>
      <c r="F328">
        <v>176.48447691103576</v>
      </c>
      <c r="G328">
        <v>1.576978797709655E-2</v>
      </c>
      <c r="H328">
        <v>67896.719059206516</v>
      </c>
      <c r="I328">
        <v>286.19622260247536</v>
      </c>
      <c r="J328">
        <v>2.7752504924236164E-2</v>
      </c>
    </row>
    <row r="329" spans="1:10" x14ac:dyDescent="0.25">
      <c r="A329">
        <v>2</v>
      </c>
      <c r="B329">
        <v>2</v>
      </c>
      <c r="C329" t="s">
        <v>30</v>
      </c>
      <c r="D329" t="s">
        <v>40</v>
      </c>
      <c r="E329">
        <v>1.2185920868237457E-2</v>
      </c>
      <c r="F329">
        <v>179.04568788501027</v>
      </c>
      <c r="G329">
        <v>1.0329454707735927E-2</v>
      </c>
      <c r="H329">
        <v>68060.398506015423</v>
      </c>
      <c r="I329">
        <v>208.98146726793155</v>
      </c>
      <c r="J329">
        <v>2.2515375575973384E-2</v>
      </c>
    </row>
    <row r="330" spans="1:10" x14ac:dyDescent="0.25">
      <c r="A330">
        <v>2</v>
      </c>
      <c r="B330">
        <v>2</v>
      </c>
      <c r="C330" t="s">
        <v>36</v>
      </c>
      <c r="D330" t="s">
        <v>48</v>
      </c>
      <c r="E330">
        <v>1.3014580562562531E-2</v>
      </c>
      <c r="F330">
        <v>190.79282313524953</v>
      </c>
      <c r="G330">
        <v>2.2271933354424962E-2</v>
      </c>
      <c r="H330">
        <v>68213.155760773734</v>
      </c>
      <c r="I330">
        <v>405.77950594257004</v>
      </c>
      <c r="J330">
        <v>3.5286513916987491E-2</v>
      </c>
    </row>
    <row r="331" spans="1:10" x14ac:dyDescent="0.25">
      <c r="A331">
        <v>2</v>
      </c>
      <c r="B331">
        <v>2</v>
      </c>
      <c r="C331" t="s">
        <v>18</v>
      </c>
      <c r="D331" t="s">
        <v>50</v>
      </c>
      <c r="E331">
        <v>1.2001166844996001E-2</v>
      </c>
      <c r="F331">
        <v>175.13935566538532</v>
      </c>
      <c r="G331">
        <v>1.327335640998766E-2</v>
      </c>
      <c r="H331">
        <v>68523.529730947383</v>
      </c>
      <c r="I331">
        <v>198.33177090014939</v>
      </c>
      <c r="J331">
        <v>2.5274523254983659E-2</v>
      </c>
    </row>
    <row r="332" spans="1:10" x14ac:dyDescent="0.25">
      <c r="A332">
        <v>2</v>
      </c>
      <c r="B332">
        <v>2</v>
      </c>
      <c r="C332" t="s">
        <v>24</v>
      </c>
      <c r="D332" t="s">
        <v>25</v>
      </c>
      <c r="E332">
        <v>1.4616655708438311E-2</v>
      </c>
      <c r="F332">
        <v>213.06844528143964</v>
      </c>
      <c r="G332">
        <v>1.2020712220520997E-2</v>
      </c>
      <c r="H332">
        <v>68600.75263200677</v>
      </c>
      <c r="I332">
        <v>269.00123488319736</v>
      </c>
      <c r="J332">
        <v>2.6637367928959307E-2</v>
      </c>
    </row>
    <row r="333" spans="1:10" x14ac:dyDescent="0.25">
      <c r="A333">
        <v>2</v>
      </c>
      <c r="B333">
        <v>2</v>
      </c>
      <c r="C333" t="s">
        <v>24</v>
      </c>
      <c r="D333" t="s">
        <v>47</v>
      </c>
      <c r="E333">
        <v>1.7193651606752739E-2</v>
      </c>
      <c r="F333">
        <v>250.01923595505619</v>
      </c>
      <c r="G333">
        <v>1.2918964891446838E-2</v>
      </c>
      <c r="H333">
        <v>68769.315053196522</v>
      </c>
      <c r="I333">
        <v>243.73002519802699</v>
      </c>
      <c r="J333">
        <v>3.0112616498199577E-2</v>
      </c>
    </row>
    <row r="334" spans="1:10" x14ac:dyDescent="0.25">
      <c r="A334">
        <v>2</v>
      </c>
      <c r="B334">
        <v>2</v>
      </c>
      <c r="C334" t="s">
        <v>30</v>
      </c>
      <c r="D334" t="s">
        <v>35</v>
      </c>
      <c r="E334">
        <v>1.2284705217793693E-2</v>
      </c>
      <c r="F334">
        <v>178.07033948779033</v>
      </c>
      <c r="G334">
        <v>1.1798913455097865E-2</v>
      </c>
      <c r="H334">
        <v>68987.936189316999</v>
      </c>
      <c r="I334">
        <v>253.82491978061827</v>
      </c>
      <c r="J334">
        <v>2.408361867289156E-2</v>
      </c>
    </row>
    <row r="335" spans="1:10" x14ac:dyDescent="0.25">
      <c r="A335">
        <v>2</v>
      </c>
      <c r="B335">
        <v>2</v>
      </c>
      <c r="C335" t="s">
        <v>16</v>
      </c>
      <c r="D335" t="s">
        <v>17</v>
      </c>
      <c r="E335">
        <v>1.6521345619205961E-2</v>
      </c>
      <c r="F335">
        <v>239.12872416250889</v>
      </c>
      <c r="G335">
        <v>1.7112168923068969E-2</v>
      </c>
      <c r="H335">
        <v>69089.757732234037</v>
      </c>
      <c r="I335">
        <v>357.88885601315383</v>
      </c>
      <c r="J335">
        <v>3.363351454227493E-2</v>
      </c>
    </row>
    <row r="336" spans="1:10" x14ac:dyDescent="0.25">
      <c r="A336">
        <v>2</v>
      </c>
      <c r="B336">
        <v>2</v>
      </c>
      <c r="C336" t="s">
        <v>24</v>
      </c>
      <c r="D336" t="s">
        <v>35</v>
      </c>
      <c r="E336">
        <v>1.7049737559699425E-2</v>
      </c>
      <c r="F336">
        <v>245.84611052446323</v>
      </c>
      <c r="G336">
        <v>1.389221935845718E-2</v>
      </c>
      <c r="H336">
        <v>69351.260116856196</v>
      </c>
      <c r="I336">
        <v>300.45194159009304</v>
      </c>
      <c r="J336">
        <v>3.0941956918156609E-2</v>
      </c>
    </row>
    <row r="337" spans="1:10" x14ac:dyDescent="0.25">
      <c r="A337">
        <v>2</v>
      </c>
      <c r="B337">
        <v>2</v>
      </c>
      <c r="C337" t="s">
        <v>24</v>
      </c>
      <c r="D337" t="s">
        <v>43</v>
      </c>
      <c r="E337">
        <v>1.6004185518768359E-2</v>
      </c>
      <c r="F337">
        <v>230.52393669634026</v>
      </c>
      <c r="G337">
        <v>1.4865142835195758E-2</v>
      </c>
      <c r="H337">
        <v>69425.265541296118</v>
      </c>
      <c r="I337">
        <v>233.47411844328548</v>
      </c>
      <c r="J337">
        <v>3.0869328353964116E-2</v>
      </c>
    </row>
    <row r="338" spans="1:10" x14ac:dyDescent="0.25">
      <c r="A338">
        <v>2</v>
      </c>
      <c r="B338">
        <v>2</v>
      </c>
      <c r="C338" t="s">
        <v>26</v>
      </c>
      <c r="D338" t="s">
        <v>37</v>
      </c>
      <c r="E338">
        <v>1.2489867900897516E-2</v>
      </c>
      <c r="F338">
        <v>179.75865834633385</v>
      </c>
      <c r="G338">
        <v>1.469390842132794E-2</v>
      </c>
      <c r="H338">
        <v>69481.314645961495</v>
      </c>
      <c r="I338">
        <v>181.58693725183412</v>
      </c>
      <c r="J338">
        <v>2.7183776322225454E-2</v>
      </c>
    </row>
    <row r="339" spans="1:10" x14ac:dyDescent="0.25">
      <c r="A339">
        <v>2</v>
      </c>
      <c r="B339">
        <v>2</v>
      </c>
      <c r="C339" t="s">
        <v>18</v>
      </c>
      <c r="D339" t="s">
        <v>53</v>
      </c>
      <c r="E339">
        <v>1.391415635883903E-2</v>
      </c>
      <c r="F339">
        <v>200.07070338420704</v>
      </c>
      <c r="G339">
        <v>1.4925519723741912E-2</v>
      </c>
      <c r="H339">
        <v>69546.196037102403</v>
      </c>
      <c r="I339">
        <v>238.5079667390805</v>
      </c>
      <c r="J339">
        <v>2.883967608258094E-2</v>
      </c>
    </row>
    <row r="340" spans="1:10" x14ac:dyDescent="0.25">
      <c r="A340">
        <v>2</v>
      </c>
      <c r="B340">
        <v>2</v>
      </c>
      <c r="C340" t="s">
        <v>21</v>
      </c>
      <c r="D340" t="s">
        <v>29</v>
      </c>
      <c r="E340">
        <v>1.5780066802156437E-2</v>
      </c>
      <c r="F340">
        <v>226.52017669531998</v>
      </c>
      <c r="G340">
        <v>1.7926507794999449E-2</v>
      </c>
      <c r="H340">
        <v>69662.963504488842</v>
      </c>
      <c r="I340">
        <v>220.23756469837653</v>
      </c>
      <c r="J340">
        <v>3.370657459715589E-2</v>
      </c>
    </row>
    <row r="341" spans="1:10" x14ac:dyDescent="0.25">
      <c r="A341">
        <v>2</v>
      </c>
      <c r="B341">
        <v>2</v>
      </c>
      <c r="C341" t="s">
        <v>36</v>
      </c>
      <c r="D341" t="s">
        <v>41</v>
      </c>
      <c r="E341">
        <v>1.2393025668667474E-2</v>
      </c>
      <c r="F341">
        <v>177.29721967613813</v>
      </c>
      <c r="G341">
        <v>1.095062053328783E-2</v>
      </c>
      <c r="H341">
        <v>69899.718062727261</v>
      </c>
      <c r="I341">
        <v>244.92920844993117</v>
      </c>
      <c r="J341">
        <v>2.3343646201955306E-2</v>
      </c>
    </row>
    <row r="342" spans="1:10" x14ac:dyDescent="0.25">
      <c r="A342">
        <v>2</v>
      </c>
      <c r="B342">
        <v>2</v>
      </c>
      <c r="C342" t="s">
        <v>24</v>
      </c>
      <c r="D342" t="s">
        <v>31</v>
      </c>
      <c r="E342">
        <v>1.7100045303298658E-2</v>
      </c>
      <c r="F342">
        <v>242.91485692628387</v>
      </c>
      <c r="G342">
        <v>1.2126559497307839E-2</v>
      </c>
      <c r="H342">
        <v>70395.222094167431</v>
      </c>
      <c r="I342">
        <v>310.45379307264557</v>
      </c>
      <c r="J342">
        <v>2.9226604800606498E-2</v>
      </c>
    </row>
    <row r="343" spans="1:10" x14ac:dyDescent="0.25">
      <c r="A343">
        <v>2</v>
      </c>
      <c r="B343">
        <v>2</v>
      </c>
      <c r="C343" t="s">
        <v>30</v>
      </c>
      <c r="D343" t="s">
        <v>40</v>
      </c>
      <c r="E343">
        <v>1.2728967872576828E-2</v>
      </c>
      <c r="F343">
        <v>180.62537313432836</v>
      </c>
      <c r="G343">
        <v>1.2832197005245599E-2</v>
      </c>
      <c r="H343">
        <v>70471.648870230914</v>
      </c>
      <c r="I343">
        <v>159.15786822923502</v>
      </c>
      <c r="J343">
        <v>2.5561164877822423E-2</v>
      </c>
    </row>
    <row r="344" spans="1:10" x14ac:dyDescent="0.25">
      <c r="A344">
        <v>2</v>
      </c>
      <c r="B344">
        <v>2</v>
      </c>
      <c r="C344" t="s">
        <v>30</v>
      </c>
      <c r="D344" t="s">
        <v>33</v>
      </c>
      <c r="E344">
        <v>1.3234538293058018E-2</v>
      </c>
      <c r="F344">
        <v>187.73065376917944</v>
      </c>
      <c r="G344">
        <v>1.1281654589932442E-2</v>
      </c>
      <c r="H344">
        <v>70497.481510559723</v>
      </c>
      <c r="I344">
        <v>198.81760762187025</v>
      </c>
      <c r="J344">
        <v>2.4516192882990458E-2</v>
      </c>
    </row>
    <row r="345" spans="1:10" x14ac:dyDescent="0.25">
      <c r="A345">
        <v>2</v>
      </c>
      <c r="B345">
        <v>2</v>
      </c>
      <c r="C345" t="s">
        <v>30</v>
      </c>
      <c r="D345" t="s">
        <v>39</v>
      </c>
      <c r="E345">
        <v>1.3187719948702466E-2</v>
      </c>
      <c r="F345">
        <v>186.84204665959703</v>
      </c>
      <c r="G345">
        <v>1.2045574071642581E-2</v>
      </c>
      <c r="H345">
        <v>70582.185244035849</v>
      </c>
      <c r="I345">
        <v>181.68162197403871</v>
      </c>
      <c r="J345">
        <v>2.5233294020345045E-2</v>
      </c>
    </row>
    <row r="346" spans="1:10" x14ac:dyDescent="0.25">
      <c r="A346">
        <v>2</v>
      </c>
      <c r="B346">
        <v>2</v>
      </c>
      <c r="C346" t="s">
        <v>24</v>
      </c>
      <c r="D346" t="s">
        <v>39</v>
      </c>
      <c r="E346">
        <v>1.7611025301562465E-2</v>
      </c>
      <c r="F346">
        <v>248.22010615711253</v>
      </c>
      <c r="G346">
        <v>1.4297788167064743E-2</v>
      </c>
      <c r="H346">
        <v>70949.229593897006</v>
      </c>
      <c r="I346">
        <v>228.98941103118</v>
      </c>
      <c r="J346">
        <v>3.1908813468627208E-2</v>
      </c>
    </row>
    <row r="347" spans="1:10" x14ac:dyDescent="0.25">
      <c r="A347">
        <v>2</v>
      </c>
      <c r="B347">
        <v>2</v>
      </c>
      <c r="C347" t="s">
        <v>36</v>
      </c>
      <c r="D347" t="s">
        <v>34</v>
      </c>
      <c r="E347">
        <v>1.2460506452696278E-2</v>
      </c>
      <c r="F347">
        <v>175.42708260718021</v>
      </c>
      <c r="G347">
        <v>1.0992628472928806E-2</v>
      </c>
      <c r="H347">
        <v>71029.548388478244</v>
      </c>
      <c r="I347">
        <v>204.0037305485823</v>
      </c>
      <c r="J347">
        <v>2.3453134925625084E-2</v>
      </c>
    </row>
    <row r="348" spans="1:10" x14ac:dyDescent="0.25">
      <c r="A348">
        <v>2</v>
      </c>
      <c r="B348">
        <v>2</v>
      </c>
      <c r="C348" t="s">
        <v>21</v>
      </c>
      <c r="D348" t="s">
        <v>34</v>
      </c>
      <c r="E348">
        <v>1.6352533150307436E-2</v>
      </c>
      <c r="F348">
        <v>229.56228999741535</v>
      </c>
      <c r="G348">
        <v>1.2353634638963593E-2</v>
      </c>
      <c r="H348">
        <v>71233.533828624684</v>
      </c>
      <c r="I348">
        <v>218.8331219252504</v>
      </c>
      <c r="J348">
        <v>2.8706167789271032E-2</v>
      </c>
    </row>
    <row r="349" spans="1:10" x14ac:dyDescent="0.25">
      <c r="A349">
        <v>2</v>
      </c>
      <c r="B349">
        <v>2</v>
      </c>
      <c r="C349" t="s">
        <v>36</v>
      </c>
      <c r="D349" t="s">
        <v>48</v>
      </c>
      <c r="E349">
        <v>1.3784851695347796E-2</v>
      </c>
      <c r="F349">
        <v>192.59311148086525</v>
      </c>
      <c r="G349">
        <v>1.3821101276197768E-2</v>
      </c>
      <c r="H349">
        <v>71574.998655740419</v>
      </c>
      <c r="I349">
        <v>307.1379243126799</v>
      </c>
      <c r="J349">
        <v>2.7605952971545562E-2</v>
      </c>
    </row>
    <row r="350" spans="1:10" x14ac:dyDescent="0.25">
      <c r="A350">
        <v>2</v>
      </c>
      <c r="B350">
        <v>2</v>
      </c>
      <c r="C350" t="s">
        <v>24</v>
      </c>
      <c r="D350" t="s">
        <v>57</v>
      </c>
      <c r="E350">
        <v>1.7508461160034728E-2</v>
      </c>
      <c r="F350">
        <v>244.19143576826195</v>
      </c>
      <c r="G350">
        <v>1.3303157939579233E-2</v>
      </c>
      <c r="H350">
        <v>71699.734697699576</v>
      </c>
      <c r="I350">
        <v>180.30168006069752</v>
      </c>
      <c r="J350">
        <v>3.0811619099613961E-2</v>
      </c>
    </row>
    <row r="351" spans="1:10" x14ac:dyDescent="0.25">
      <c r="A351">
        <v>2</v>
      </c>
      <c r="B351">
        <v>2</v>
      </c>
      <c r="C351" t="s">
        <v>21</v>
      </c>
      <c r="D351" t="s">
        <v>17</v>
      </c>
      <c r="E351">
        <v>1.5983401461101301E-2</v>
      </c>
      <c r="F351">
        <v>222.75308823529411</v>
      </c>
      <c r="G351">
        <v>1.3157710256210951E-2</v>
      </c>
      <c r="H351">
        <v>71753.893908837897</v>
      </c>
      <c r="I351">
        <v>201.29541964995042</v>
      </c>
      <c r="J351">
        <v>2.9141111717312252E-2</v>
      </c>
    </row>
    <row r="352" spans="1:10" x14ac:dyDescent="0.25">
      <c r="A352">
        <v>2</v>
      </c>
      <c r="B352">
        <v>2</v>
      </c>
      <c r="C352" t="s">
        <v>21</v>
      </c>
      <c r="D352" t="s">
        <v>22</v>
      </c>
      <c r="E352">
        <v>1.7877659063318552E-2</v>
      </c>
      <c r="F352">
        <v>249.1146017699115</v>
      </c>
      <c r="G352">
        <v>1.4634706282233347E-2</v>
      </c>
      <c r="H352">
        <v>71764.797953637433</v>
      </c>
      <c r="I352">
        <v>239.07698274800157</v>
      </c>
      <c r="J352">
        <v>3.2512365345551894E-2</v>
      </c>
    </row>
    <row r="353" spans="1:10" x14ac:dyDescent="0.25">
      <c r="A353">
        <v>2</v>
      </c>
      <c r="B353">
        <v>2</v>
      </c>
      <c r="C353" t="s">
        <v>26</v>
      </c>
      <c r="D353" t="s">
        <v>27</v>
      </c>
      <c r="E353">
        <v>1.3181762233028768E-2</v>
      </c>
      <c r="F353">
        <v>182.76685878962536</v>
      </c>
      <c r="G353">
        <v>1.464560288681927E-2</v>
      </c>
      <c r="H353">
        <v>72123.372477510784</v>
      </c>
      <c r="I353">
        <v>287.89498247071742</v>
      </c>
      <c r="J353">
        <v>2.7827365119848037E-2</v>
      </c>
    </row>
    <row r="354" spans="1:10" x14ac:dyDescent="0.25">
      <c r="A354">
        <v>2</v>
      </c>
      <c r="B354">
        <v>2</v>
      </c>
      <c r="C354" t="s">
        <v>26</v>
      </c>
      <c r="D354" t="s">
        <v>22</v>
      </c>
      <c r="E354">
        <v>1.3069964721253323E-2</v>
      </c>
      <c r="F354">
        <v>178.94315089204719</v>
      </c>
      <c r="G354">
        <v>1.3355979320202715E-2</v>
      </c>
      <c r="H354">
        <v>73039.75958900027</v>
      </c>
      <c r="I354">
        <v>263.1786149939112</v>
      </c>
      <c r="J354">
        <v>2.642594404145604E-2</v>
      </c>
    </row>
    <row r="355" spans="1:10" x14ac:dyDescent="0.25">
      <c r="A355">
        <v>2</v>
      </c>
      <c r="B355">
        <v>2</v>
      </c>
      <c r="C355" t="s">
        <v>26</v>
      </c>
      <c r="D355" t="s">
        <v>41</v>
      </c>
      <c r="E355">
        <v>1.3164382130221699E-2</v>
      </c>
      <c r="F355">
        <v>178.31457357075914</v>
      </c>
      <c r="G355">
        <v>1.5177037556400827E-2</v>
      </c>
      <c r="H355">
        <v>73826.731414063484</v>
      </c>
      <c r="I355">
        <v>207.95272679805313</v>
      </c>
      <c r="J355">
        <v>2.8341419686622522E-2</v>
      </c>
    </row>
    <row r="356" spans="1:10" x14ac:dyDescent="0.25">
      <c r="A356">
        <v>2</v>
      </c>
      <c r="B356">
        <v>2</v>
      </c>
      <c r="C356" t="s">
        <v>18</v>
      </c>
      <c r="D356" t="s">
        <v>58</v>
      </c>
      <c r="E356">
        <v>1.5338245486824444E-2</v>
      </c>
      <c r="F356">
        <v>206.54637593377751</v>
      </c>
      <c r="G356">
        <v>1.3571175972432421E-2</v>
      </c>
      <c r="H356">
        <v>74260.54036281984</v>
      </c>
      <c r="I356">
        <v>263.30178374476236</v>
      </c>
      <c r="J356">
        <v>2.8909421459256866E-2</v>
      </c>
    </row>
    <row r="357" spans="1:10" x14ac:dyDescent="0.25">
      <c r="A357">
        <v>2</v>
      </c>
      <c r="B357">
        <v>2</v>
      </c>
      <c r="C357" t="s">
        <v>26</v>
      </c>
      <c r="D357" t="s">
        <v>44</v>
      </c>
      <c r="E357">
        <v>1.2884186342039397E-2</v>
      </c>
      <c r="F357">
        <v>173.38481012658227</v>
      </c>
      <c r="G357">
        <v>1.4535998591784978E-2</v>
      </c>
      <c r="H357">
        <v>74309.775652394776</v>
      </c>
      <c r="I357">
        <v>190.84338178304466</v>
      </c>
      <c r="J357">
        <v>2.7420184933824376E-2</v>
      </c>
    </row>
    <row r="358" spans="1:10" x14ac:dyDescent="0.25">
      <c r="A358">
        <v>2</v>
      </c>
      <c r="B358">
        <v>2</v>
      </c>
      <c r="C358" t="s">
        <v>36</v>
      </c>
      <c r="D358" t="s">
        <v>23</v>
      </c>
      <c r="E358">
        <v>2.3129738535569693E-2</v>
      </c>
      <c r="F358">
        <v>307.7312929848693</v>
      </c>
      <c r="G358">
        <v>2.0669621895007446E-2</v>
      </c>
      <c r="H358">
        <v>75162.127033687633</v>
      </c>
      <c r="I358">
        <v>528.73208945519661</v>
      </c>
      <c r="J358">
        <v>4.3799360430577139E-2</v>
      </c>
    </row>
    <row r="359" spans="1:10" x14ac:dyDescent="0.25">
      <c r="A359">
        <v>2</v>
      </c>
      <c r="B359">
        <v>2</v>
      </c>
      <c r="C359" t="s">
        <v>24</v>
      </c>
      <c r="D359" t="s">
        <v>47</v>
      </c>
      <c r="E359">
        <v>1.9824649212969767E-2</v>
      </c>
      <c r="F359">
        <v>256.99050064184854</v>
      </c>
      <c r="G359">
        <v>1.3978942676911087E-2</v>
      </c>
      <c r="H359">
        <v>77141.564234695703</v>
      </c>
      <c r="I359">
        <v>168.87747835410298</v>
      </c>
      <c r="J359">
        <v>3.3803591889880857E-2</v>
      </c>
    </row>
    <row r="360" spans="1:10" x14ac:dyDescent="0.25">
      <c r="A360">
        <v>2</v>
      </c>
      <c r="B360">
        <v>2</v>
      </c>
      <c r="C360" t="s">
        <v>30</v>
      </c>
      <c r="D360" t="s">
        <v>42</v>
      </c>
      <c r="E360">
        <v>1.3820694630458284E-2</v>
      </c>
      <c r="F360">
        <v>178.73100661278471</v>
      </c>
      <c r="G360">
        <v>1.1315690213188088E-2</v>
      </c>
      <c r="H360">
        <v>77326.787849409913</v>
      </c>
      <c r="I360">
        <v>143.90791756202603</v>
      </c>
      <c r="J360">
        <v>2.5136384843646373E-2</v>
      </c>
    </row>
    <row r="361" spans="1:10" x14ac:dyDescent="0.25">
      <c r="A361">
        <v>2</v>
      </c>
      <c r="B361">
        <v>2</v>
      </c>
      <c r="C361" t="s">
        <v>16</v>
      </c>
      <c r="D361" t="s">
        <v>17</v>
      </c>
      <c r="E361">
        <v>2.0735227552507455E-2</v>
      </c>
      <c r="F361">
        <v>267.86190900981268</v>
      </c>
      <c r="G361">
        <v>2.1174918521914915E-2</v>
      </c>
      <c r="H361">
        <v>77410.138788146447</v>
      </c>
      <c r="I361">
        <v>282.53680763914002</v>
      </c>
      <c r="J361">
        <v>4.1910146074422366E-2</v>
      </c>
    </row>
    <row r="362" spans="1:10" x14ac:dyDescent="0.25">
      <c r="A362">
        <v>2</v>
      </c>
      <c r="B362">
        <v>2</v>
      </c>
      <c r="C362" t="s">
        <v>16</v>
      </c>
      <c r="D362" t="s">
        <v>34</v>
      </c>
      <c r="E362">
        <v>2.2053891508287814E-2</v>
      </c>
      <c r="F362">
        <v>277.91082748948105</v>
      </c>
      <c r="G362">
        <v>1.6965831898701874E-2</v>
      </c>
      <c r="H362">
        <v>79355.999575520516</v>
      </c>
      <c r="I362">
        <v>485.95643883776393</v>
      </c>
      <c r="J362">
        <v>3.9019723406989691E-2</v>
      </c>
    </row>
    <row r="363" spans="1:10" x14ac:dyDescent="0.25">
      <c r="A363">
        <v>2</v>
      </c>
      <c r="B363">
        <v>2</v>
      </c>
      <c r="C363" t="s">
        <v>16</v>
      </c>
      <c r="D363" t="s">
        <v>23</v>
      </c>
      <c r="E363">
        <v>2.1441680469488925E-2</v>
      </c>
      <c r="F363">
        <v>269.07062535857716</v>
      </c>
      <c r="G363">
        <v>1.7805817055687956E-2</v>
      </c>
      <c r="H363">
        <v>79687.927438807776</v>
      </c>
      <c r="I363">
        <v>317.79380740212071</v>
      </c>
      <c r="J363">
        <v>3.924749752517688E-2</v>
      </c>
    </row>
    <row r="364" spans="1:10" x14ac:dyDescent="0.25">
      <c r="A364">
        <v>2</v>
      </c>
      <c r="B364">
        <v>2</v>
      </c>
      <c r="C364" t="s">
        <v>21</v>
      </c>
      <c r="D364" t="s">
        <v>29</v>
      </c>
      <c r="E364">
        <v>1.9765275467233816E-2</v>
      </c>
      <c r="F364">
        <v>247.57455232789493</v>
      </c>
      <c r="G364">
        <v>1.464926687260357E-2</v>
      </c>
      <c r="H364">
        <v>79835.650640927386</v>
      </c>
      <c r="I364">
        <v>251.08903167851844</v>
      </c>
      <c r="J364">
        <v>3.4414542339837387E-2</v>
      </c>
    </row>
    <row r="365" spans="1:10" x14ac:dyDescent="0.25">
      <c r="A365">
        <v>2</v>
      </c>
      <c r="B365">
        <v>2</v>
      </c>
      <c r="C365" t="s">
        <v>16</v>
      </c>
      <c r="D365" t="s">
        <v>37</v>
      </c>
      <c r="E365">
        <v>2.0401812198823012E-2</v>
      </c>
      <c r="F365">
        <v>252.17309773957336</v>
      </c>
      <c r="G365">
        <v>1.7438786281069717E-2</v>
      </c>
      <c r="H365">
        <v>80903.999600673371</v>
      </c>
      <c r="I365">
        <v>319.73602930422908</v>
      </c>
      <c r="J365">
        <v>3.7840598479892733E-2</v>
      </c>
    </row>
    <row r="366" spans="1:10" x14ac:dyDescent="0.25">
      <c r="A366">
        <v>2</v>
      </c>
      <c r="B366">
        <v>2</v>
      </c>
      <c r="C366" t="s">
        <v>16</v>
      </c>
      <c r="D366" t="s">
        <v>41</v>
      </c>
      <c r="E366">
        <v>2.2788527633829648E-2</v>
      </c>
      <c r="F366">
        <v>277.75270664505672</v>
      </c>
      <c r="G366">
        <v>1.7459357877344445E-2</v>
      </c>
      <c r="H366">
        <v>82046.104641390077</v>
      </c>
      <c r="I366">
        <v>531.17621970741538</v>
      </c>
      <c r="J366">
        <v>4.0247885511174093E-2</v>
      </c>
    </row>
    <row r="367" spans="1:10" x14ac:dyDescent="0.25">
      <c r="A367">
        <v>2</v>
      </c>
      <c r="B367">
        <v>2</v>
      </c>
      <c r="C367" t="s">
        <v>16</v>
      </c>
      <c r="D367" t="s">
        <v>34</v>
      </c>
      <c r="E367">
        <v>2.2671300905297374E-2</v>
      </c>
      <c r="F367">
        <v>267.22693916961697</v>
      </c>
      <c r="G367">
        <v>1.7890194081800224E-2</v>
      </c>
      <c r="H367">
        <v>84839.12952693447</v>
      </c>
      <c r="I367">
        <v>376.23567360698985</v>
      </c>
      <c r="J367">
        <v>4.0561494987097595E-2</v>
      </c>
    </row>
    <row r="368" spans="1:10" x14ac:dyDescent="0.25">
      <c r="A368">
        <v>2</v>
      </c>
      <c r="B368">
        <v>2</v>
      </c>
      <c r="C368" t="s">
        <v>16</v>
      </c>
      <c r="D368" t="s">
        <v>37</v>
      </c>
      <c r="E368">
        <v>2.2653904311971208E-2</v>
      </c>
      <c r="F368">
        <v>266.33308760986677</v>
      </c>
      <c r="G368">
        <v>1.529683716395986E-2</v>
      </c>
      <c r="H368">
        <v>85058.542726600208</v>
      </c>
      <c r="I368">
        <v>417.42183681456072</v>
      </c>
      <c r="J368">
        <v>3.7950741475931069E-2</v>
      </c>
    </row>
    <row r="369" spans="1:10" x14ac:dyDescent="0.25">
      <c r="A369">
        <v>2</v>
      </c>
      <c r="B369">
        <v>2</v>
      </c>
      <c r="C369" t="s">
        <v>16</v>
      </c>
      <c r="D369" t="s">
        <v>23</v>
      </c>
      <c r="E369">
        <v>2.3057129817732776E-2</v>
      </c>
      <c r="F369">
        <v>270.68865138827681</v>
      </c>
      <c r="G369">
        <v>1.6805775073199695E-2</v>
      </c>
      <c r="H369">
        <v>85179.521562799258</v>
      </c>
      <c r="I369">
        <v>498.23380710917309</v>
      </c>
      <c r="J369">
        <v>3.9862904890932464E-2</v>
      </c>
    </row>
    <row r="370" spans="1:10" x14ac:dyDescent="0.25">
      <c r="A370">
        <v>2</v>
      </c>
      <c r="B370">
        <v>2</v>
      </c>
      <c r="C370" t="s">
        <v>16</v>
      </c>
      <c r="D370" t="s">
        <v>17</v>
      </c>
      <c r="E370">
        <v>2.3707197862908806E-2</v>
      </c>
      <c r="F370">
        <v>272.69742795903784</v>
      </c>
      <c r="G370">
        <v>2.0135819513772912E-2</v>
      </c>
      <c r="H370">
        <v>86935.905631166752</v>
      </c>
      <c r="I370">
        <v>577.87030098825005</v>
      </c>
      <c r="J370">
        <v>4.3843017376681719E-2</v>
      </c>
    </row>
    <row r="371" spans="1:10" x14ac:dyDescent="0.25">
      <c r="A371">
        <v>2</v>
      </c>
      <c r="B371">
        <v>2</v>
      </c>
      <c r="C371" t="s">
        <v>16</v>
      </c>
      <c r="D371" t="s">
        <v>41</v>
      </c>
      <c r="E371">
        <v>2.2630295627125058E-2</v>
      </c>
      <c r="F371">
        <v>258.36787406905887</v>
      </c>
      <c r="G371">
        <v>1.9338623055983543E-2</v>
      </c>
      <c r="H371">
        <v>87589.433123857452</v>
      </c>
      <c r="I371">
        <v>381.16994750168402</v>
      </c>
      <c r="J371">
        <v>4.1968918683108598E-2</v>
      </c>
    </row>
    <row r="372" spans="1:10" x14ac:dyDescent="0.25">
      <c r="A372">
        <v>2</v>
      </c>
      <c r="B372">
        <v>2</v>
      </c>
      <c r="C372" t="s">
        <v>21</v>
      </c>
      <c r="D372" t="s">
        <v>37</v>
      </c>
      <c r="E372">
        <v>2.454241711917312E-2</v>
      </c>
      <c r="F372">
        <v>231.2030701754386</v>
      </c>
      <c r="G372">
        <v>2.3038983676357511E-2</v>
      </c>
      <c r="H372">
        <v>106150.91356940092</v>
      </c>
      <c r="I372">
        <v>413.56238818639281</v>
      </c>
      <c r="J372">
        <v>4.758140079553063E-2</v>
      </c>
    </row>
    <row r="373" spans="1:10" x14ac:dyDescent="0.25">
      <c r="A373">
        <v>2</v>
      </c>
      <c r="B373">
        <v>2</v>
      </c>
      <c r="C373" t="s">
        <v>20</v>
      </c>
      <c r="D373" t="s">
        <v>27</v>
      </c>
      <c r="E373">
        <v>1.817285144981123E-2</v>
      </c>
      <c r="F373">
        <v>167.58772441979272</v>
      </c>
      <c r="G373">
        <v>3.0566081380404678E-2</v>
      </c>
      <c r="H373">
        <v>108437.84359939044</v>
      </c>
      <c r="I373">
        <v>513.21951608296547</v>
      </c>
      <c r="J373">
        <v>4.8738932830215909E-2</v>
      </c>
    </row>
    <row r="374" spans="1:10" x14ac:dyDescent="0.25">
      <c r="A374">
        <v>2</v>
      </c>
      <c r="B374">
        <v>2</v>
      </c>
      <c r="C374" t="s">
        <v>20</v>
      </c>
      <c r="D374" t="s">
        <v>44</v>
      </c>
      <c r="E374">
        <v>1.8503791606666351E-2</v>
      </c>
      <c r="F374">
        <v>153.64882352941177</v>
      </c>
      <c r="G374">
        <v>2.9868077817230769E-2</v>
      </c>
      <c r="H374">
        <v>120429.11349154793</v>
      </c>
      <c r="I374">
        <v>355.41385447068046</v>
      </c>
      <c r="J374">
        <v>4.8371869423897117E-2</v>
      </c>
    </row>
    <row r="375" spans="1:10" x14ac:dyDescent="0.25">
      <c r="A375">
        <v>2</v>
      </c>
      <c r="B375">
        <v>2</v>
      </c>
      <c r="C375" t="s">
        <v>18</v>
      </c>
      <c r="D375" t="s">
        <v>51</v>
      </c>
      <c r="E375">
        <v>2.3046664454148116E-2</v>
      </c>
      <c r="F375">
        <v>177.92597421000426</v>
      </c>
      <c r="G375">
        <v>2.9035848777686803E-2</v>
      </c>
      <c r="H375">
        <v>129529.51111537186</v>
      </c>
      <c r="I375">
        <v>287.04441890873784</v>
      </c>
      <c r="J375">
        <v>5.208251323183492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8"/>
  <sheetViews>
    <sheetView topLeftCell="H1" workbookViewId="0">
      <selection activeCell="I32" sqref="I32"/>
    </sheetView>
  </sheetViews>
  <sheetFormatPr defaultRowHeight="13.8" x14ac:dyDescent="0.25"/>
  <cols>
    <col min="5" max="5" width="9.59765625" customWidth="1"/>
    <col min="6" max="6" width="16.09765625" customWidth="1"/>
    <col min="7" max="7" width="19.8984375" customWidth="1"/>
    <col min="8" max="8" width="22.3984375" customWidth="1"/>
    <col min="9" max="9" width="18.59765625" customWidth="1"/>
    <col min="10" max="13" width="20.296875" customWidth="1"/>
    <col min="14" max="14" width="19.09765625" customWidth="1"/>
    <col min="15" max="15" width="22.296875" customWidth="1"/>
    <col min="16" max="16" width="17.69921875" customWidth="1"/>
    <col min="17" max="17" width="20.296875" customWidth="1"/>
    <col min="20" max="20" width="12.296875" customWidth="1"/>
    <col min="22" max="22" width="14.597656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>
        <v>1</v>
      </c>
      <c r="B2">
        <v>1</v>
      </c>
      <c r="C2">
        <v>19</v>
      </c>
      <c r="D2">
        <v>5</v>
      </c>
      <c r="E2">
        <v>2</v>
      </c>
      <c r="F2">
        <v>9907485.3297600001</v>
      </c>
      <c r="G2">
        <v>29878.925000000028</v>
      </c>
      <c r="H2">
        <v>3.0157930095793357E-3</v>
      </c>
      <c r="I2">
        <v>126.07141350210982</v>
      </c>
      <c r="J2">
        <v>168152.29399999999</v>
      </c>
      <c r="K2">
        <f t="shared" ref="K2:K65" si="0">J2/F2</f>
        <v>1.6972247588891796E-2</v>
      </c>
      <c r="L2">
        <v>237</v>
      </c>
      <c r="M2">
        <v>23921.307184589201</v>
      </c>
      <c r="N2">
        <v>9</v>
      </c>
      <c r="O2">
        <f t="shared" ref="O2:O65" si="1">N2*(SQRT(1000000000/F2))</f>
        <v>90.419227118504509</v>
      </c>
      <c r="P2">
        <f t="shared" ref="P2:P65" si="2">(J2+G2)/F2</f>
        <v>1.9988040598471129E-2</v>
      </c>
    </row>
    <row r="3" spans="1:16" x14ac:dyDescent="0.25">
      <c r="A3">
        <v>1</v>
      </c>
      <c r="B3">
        <v>1</v>
      </c>
      <c r="C3">
        <v>110</v>
      </c>
      <c r="D3">
        <v>6</v>
      </c>
      <c r="E3">
        <v>3</v>
      </c>
      <c r="F3">
        <v>16586857.994399998</v>
      </c>
      <c r="G3">
        <v>102080.86000000004</v>
      </c>
      <c r="H3">
        <v>6.1543216945888282E-3</v>
      </c>
      <c r="I3">
        <v>233.59464530892458</v>
      </c>
      <c r="J3">
        <v>57934.725999999995</v>
      </c>
      <c r="K3">
        <f t="shared" si="0"/>
        <v>3.4928089466708962E-3</v>
      </c>
      <c r="L3">
        <v>437</v>
      </c>
      <c r="M3">
        <v>26346.159118715463</v>
      </c>
      <c r="N3">
        <v>8</v>
      </c>
      <c r="O3">
        <f t="shared" si="1"/>
        <v>62.116635394009286</v>
      </c>
      <c r="P3">
        <f t="shared" si="2"/>
        <v>9.6471306412597244E-3</v>
      </c>
    </row>
    <row r="4" spans="1:16" x14ac:dyDescent="0.25">
      <c r="A4">
        <v>1</v>
      </c>
      <c r="B4">
        <v>1</v>
      </c>
      <c r="C4">
        <v>13</v>
      </c>
      <c r="D4">
        <v>8</v>
      </c>
      <c r="E4">
        <v>3</v>
      </c>
      <c r="F4">
        <v>4167658</v>
      </c>
      <c r="G4">
        <v>29620.795999999995</v>
      </c>
      <c r="H4">
        <v>7.1073000711670666E-3</v>
      </c>
      <c r="I4">
        <v>233.23461417322829</v>
      </c>
      <c r="J4">
        <v>219821.96400000001</v>
      </c>
      <c r="K4">
        <f t="shared" si="0"/>
        <v>5.2744722335661902E-2</v>
      </c>
      <c r="L4">
        <v>127</v>
      </c>
      <c r="M4">
        <v>30472.74992333824</v>
      </c>
      <c r="N4">
        <v>7</v>
      </c>
      <c r="O4">
        <f t="shared" si="1"/>
        <v>108.43063555253816</v>
      </c>
      <c r="P4">
        <f t="shared" si="2"/>
        <v>5.9852022406828971E-2</v>
      </c>
    </row>
    <row r="5" spans="1:16" x14ac:dyDescent="0.25">
      <c r="A5">
        <v>1</v>
      </c>
      <c r="B5">
        <v>1</v>
      </c>
      <c r="C5">
        <v>14</v>
      </c>
      <c r="D5">
        <v>1</v>
      </c>
      <c r="E5">
        <v>1</v>
      </c>
      <c r="F5">
        <v>13323718.662</v>
      </c>
      <c r="G5">
        <v>143011.065</v>
      </c>
      <c r="H5">
        <v>1.0733569855979896E-2</v>
      </c>
      <c r="I5">
        <v>333.35912587412588</v>
      </c>
      <c r="J5">
        <v>143011.065</v>
      </c>
      <c r="K5">
        <f t="shared" si="0"/>
        <v>1.0733569855979896E-2</v>
      </c>
      <c r="L5">
        <v>429</v>
      </c>
      <c r="M5">
        <v>32198.218146374729</v>
      </c>
      <c r="N5">
        <v>8</v>
      </c>
      <c r="O5">
        <f t="shared" si="1"/>
        <v>69.307025469374651</v>
      </c>
      <c r="P5">
        <f t="shared" si="2"/>
        <v>2.1467139711959793E-2</v>
      </c>
    </row>
    <row r="6" spans="1:16" x14ac:dyDescent="0.25">
      <c r="A6">
        <v>1</v>
      </c>
      <c r="B6">
        <v>1</v>
      </c>
      <c r="C6">
        <v>15</v>
      </c>
      <c r="D6">
        <v>2</v>
      </c>
      <c r="E6">
        <v>1</v>
      </c>
      <c r="F6">
        <v>7847646.1751999985</v>
      </c>
      <c r="G6">
        <v>55127.571999999978</v>
      </c>
      <c r="H6">
        <v>7.0247270033928413E-3</v>
      </c>
      <c r="I6">
        <v>217.8955415019762</v>
      </c>
      <c r="J6">
        <f>896953.853-532846</f>
        <v>364107.853</v>
      </c>
      <c r="K6">
        <f t="shared" si="0"/>
        <v>4.6397078164742901E-2</v>
      </c>
      <c r="L6">
        <v>253</v>
      </c>
      <c r="M6">
        <v>32238.966226526169</v>
      </c>
      <c r="N6">
        <v>25</v>
      </c>
      <c r="O6">
        <f t="shared" si="1"/>
        <v>282.20863733500022</v>
      </c>
      <c r="P6">
        <f t="shared" si="2"/>
        <v>5.3421805168135744E-2</v>
      </c>
    </row>
    <row r="7" spans="1:16" x14ac:dyDescent="0.25">
      <c r="A7">
        <v>1</v>
      </c>
      <c r="B7">
        <v>1</v>
      </c>
      <c r="C7">
        <v>19</v>
      </c>
      <c r="D7">
        <v>3</v>
      </c>
      <c r="E7">
        <v>2</v>
      </c>
      <c r="F7">
        <v>16227610.63968</v>
      </c>
      <c r="G7">
        <v>73809.974000000206</v>
      </c>
      <c r="H7">
        <v>4.548419088853348E-3</v>
      </c>
      <c r="I7">
        <v>131.80352500000038</v>
      </c>
      <c r="J7">
        <v>315250.59600000002</v>
      </c>
      <c r="K7">
        <f t="shared" si="0"/>
        <v>1.942680305806355E-2</v>
      </c>
      <c r="L7">
        <v>560</v>
      </c>
      <c r="M7">
        <v>34509.085313563017</v>
      </c>
      <c r="N7">
        <v>18</v>
      </c>
      <c r="O7">
        <f t="shared" si="1"/>
        <v>141.30099358660382</v>
      </c>
      <c r="P7">
        <f t="shared" si="2"/>
        <v>2.39752221469169E-2</v>
      </c>
    </row>
    <row r="8" spans="1:16" x14ac:dyDescent="0.25">
      <c r="A8">
        <v>1</v>
      </c>
      <c r="B8">
        <v>1</v>
      </c>
      <c r="C8">
        <v>13</v>
      </c>
      <c r="D8">
        <v>7</v>
      </c>
      <c r="E8">
        <v>3</v>
      </c>
      <c r="F8">
        <v>5270925.3573792009</v>
      </c>
      <c r="G8">
        <v>36794.742000000006</v>
      </c>
      <c r="H8">
        <v>6.9806987398309539E-3</v>
      </c>
      <c r="I8">
        <v>201.06416393442626</v>
      </c>
      <c r="J8">
        <v>138461.59400000001</v>
      </c>
      <c r="K8">
        <f t="shared" si="0"/>
        <v>2.6268934695908047E-2</v>
      </c>
      <c r="L8">
        <v>183</v>
      </c>
      <c r="M8">
        <v>34718.761430344159</v>
      </c>
      <c r="N8">
        <v>8</v>
      </c>
      <c r="O8">
        <f t="shared" si="1"/>
        <v>110.19110898901803</v>
      </c>
      <c r="P8">
        <f t="shared" si="2"/>
        <v>3.3249633435739001E-2</v>
      </c>
    </row>
    <row r="9" spans="1:16" x14ac:dyDescent="0.25">
      <c r="A9">
        <v>1</v>
      </c>
      <c r="B9">
        <v>1</v>
      </c>
      <c r="C9">
        <v>14</v>
      </c>
      <c r="D9">
        <v>6</v>
      </c>
      <c r="E9">
        <v>3</v>
      </c>
      <c r="F9">
        <v>9654540.3998399992</v>
      </c>
      <c r="G9">
        <v>49373.328000000038</v>
      </c>
      <c r="H9">
        <v>5.1140008695616706E-3</v>
      </c>
      <c r="I9">
        <v>143.11109565217401</v>
      </c>
      <c r="J9">
        <v>97273.12</v>
      </c>
      <c r="K9">
        <f t="shared" si="0"/>
        <v>1.0075375519855099E-2</v>
      </c>
      <c r="L9">
        <v>345</v>
      </c>
      <c r="M9">
        <v>35734.481985876562</v>
      </c>
      <c r="N9">
        <v>7</v>
      </c>
      <c r="O9">
        <f t="shared" si="1"/>
        <v>71.241365961644931</v>
      </c>
      <c r="P9">
        <f t="shared" si="2"/>
        <v>1.5189376389416771E-2</v>
      </c>
    </row>
    <row r="10" spans="1:16" x14ac:dyDescent="0.25">
      <c r="A10">
        <v>1</v>
      </c>
      <c r="B10">
        <v>1</v>
      </c>
      <c r="C10">
        <v>14</v>
      </c>
      <c r="D10">
        <v>3</v>
      </c>
      <c r="E10">
        <v>2</v>
      </c>
      <c r="F10">
        <v>11577034.597920002</v>
      </c>
      <c r="G10">
        <v>77977.699000000008</v>
      </c>
      <c r="H10">
        <v>6.735550312168017E-3</v>
      </c>
      <c r="I10">
        <v>182.1908855140187</v>
      </c>
      <c r="J10">
        <v>110798.21599999999</v>
      </c>
      <c r="K10">
        <f t="shared" si="0"/>
        <v>9.5705178267245263E-3</v>
      </c>
      <c r="L10">
        <v>428</v>
      </c>
      <c r="M10">
        <v>36969.743536647715</v>
      </c>
      <c r="N10">
        <v>5</v>
      </c>
      <c r="O10">
        <f t="shared" si="1"/>
        <v>46.469857289284121</v>
      </c>
      <c r="P10">
        <f t="shared" si="2"/>
        <v>1.6306068138892543E-2</v>
      </c>
    </row>
    <row r="11" spans="1:16" x14ac:dyDescent="0.25">
      <c r="A11">
        <v>1</v>
      </c>
      <c r="B11">
        <v>1</v>
      </c>
      <c r="C11">
        <v>14</v>
      </c>
      <c r="D11">
        <v>8</v>
      </c>
      <c r="E11">
        <v>3</v>
      </c>
      <c r="F11">
        <v>6878790.6212592004</v>
      </c>
      <c r="G11">
        <v>38085.407999999996</v>
      </c>
      <c r="H11">
        <v>5.536643008481083E-3</v>
      </c>
      <c r="I11">
        <v>149.35454117647058</v>
      </c>
      <c r="J11">
        <v>45598.161999999997</v>
      </c>
      <c r="K11">
        <f t="shared" si="0"/>
        <v>6.6288050488231033E-3</v>
      </c>
      <c r="L11">
        <v>255</v>
      </c>
      <c r="M11">
        <v>37070.469802047977</v>
      </c>
      <c r="N11">
        <v>5</v>
      </c>
      <c r="O11">
        <f t="shared" si="1"/>
        <v>60.285651564153362</v>
      </c>
      <c r="P11">
        <f t="shared" si="2"/>
        <v>1.2165448057304186E-2</v>
      </c>
    </row>
    <row r="12" spans="1:16" x14ac:dyDescent="0.25">
      <c r="A12">
        <v>1</v>
      </c>
      <c r="B12">
        <v>1</v>
      </c>
      <c r="C12">
        <v>13</v>
      </c>
      <c r="D12">
        <v>3</v>
      </c>
      <c r="E12">
        <v>2</v>
      </c>
      <c r="F12">
        <v>9535412.9495999981</v>
      </c>
      <c r="G12">
        <v>81795.966</v>
      </c>
      <c r="H12">
        <v>8.578125187900883E-3</v>
      </c>
      <c r="I12">
        <v>225.95570718232045</v>
      </c>
      <c r="J12">
        <v>122215.33200000001</v>
      </c>
      <c r="K12">
        <f t="shared" si="0"/>
        <v>1.2816994150749059E-2</v>
      </c>
      <c r="L12">
        <v>362</v>
      </c>
      <c r="M12">
        <v>37963.746500898589</v>
      </c>
      <c r="N12">
        <v>12</v>
      </c>
      <c r="O12">
        <f t="shared" si="1"/>
        <v>122.8885707380349</v>
      </c>
      <c r="P12">
        <f t="shared" si="2"/>
        <v>2.1395119338649942E-2</v>
      </c>
    </row>
    <row r="13" spans="1:16" x14ac:dyDescent="0.25">
      <c r="A13">
        <v>1</v>
      </c>
      <c r="B13">
        <v>1</v>
      </c>
      <c r="C13">
        <v>110</v>
      </c>
      <c r="D13">
        <v>3</v>
      </c>
      <c r="E13">
        <v>1</v>
      </c>
      <c r="F13">
        <v>5211377.31336</v>
      </c>
      <c r="G13">
        <v>40440.836000000039</v>
      </c>
      <c r="H13">
        <v>7.7601051638162971E-3</v>
      </c>
      <c r="I13">
        <v>203.22028140703537</v>
      </c>
      <c r="J13">
        <v>102952.048</v>
      </c>
      <c r="K13">
        <f t="shared" si="0"/>
        <v>1.9755247376940045E-2</v>
      </c>
      <c r="L13">
        <v>199</v>
      </c>
      <c r="M13">
        <v>38185.682600612949</v>
      </c>
      <c r="N13">
        <v>4</v>
      </c>
      <c r="O13">
        <f t="shared" si="1"/>
        <v>55.409436346440003</v>
      </c>
      <c r="P13">
        <f t="shared" si="2"/>
        <v>2.7515352540756339E-2</v>
      </c>
    </row>
    <row r="14" spans="1:16" x14ac:dyDescent="0.25">
      <c r="A14">
        <v>1</v>
      </c>
      <c r="B14">
        <v>1</v>
      </c>
      <c r="C14">
        <v>13</v>
      </c>
      <c r="D14">
        <v>1</v>
      </c>
      <c r="E14">
        <v>1</v>
      </c>
      <c r="F14">
        <v>10476676.351199998</v>
      </c>
      <c r="G14">
        <v>72766.673000000039</v>
      </c>
      <c r="H14">
        <v>6.9455875662003579E-3</v>
      </c>
      <c r="I14">
        <v>177.9136259168705</v>
      </c>
      <c r="J14">
        <f>577293.479-482219</f>
        <v>95074.47900000005</v>
      </c>
      <c r="K14">
        <f t="shared" si="0"/>
        <v>9.0748702940613626E-3</v>
      </c>
      <c r="L14">
        <v>409</v>
      </c>
      <c r="M14">
        <v>39039.098497411651</v>
      </c>
      <c r="N14">
        <v>10</v>
      </c>
      <c r="O14">
        <f t="shared" si="1"/>
        <v>97.698576538032839</v>
      </c>
      <c r="P14">
        <f t="shared" si="2"/>
        <v>1.6020457860261721E-2</v>
      </c>
    </row>
    <row r="15" spans="1:16" x14ac:dyDescent="0.25">
      <c r="A15">
        <v>1</v>
      </c>
      <c r="B15">
        <v>1</v>
      </c>
      <c r="C15">
        <v>19</v>
      </c>
      <c r="D15">
        <v>6</v>
      </c>
      <c r="E15">
        <v>3</v>
      </c>
      <c r="F15">
        <v>10854991.492800001</v>
      </c>
      <c r="G15">
        <v>62446.694000000069</v>
      </c>
      <c r="H15">
        <v>5.7528091147211208E-3</v>
      </c>
      <c r="I15">
        <v>142.24759453302977</v>
      </c>
      <c r="J15">
        <v>160558.731</v>
      </c>
      <c r="K15">
        <f t="shared" si="0"/>
        <v>1.4791235083555513E-2</v>
      </c>
      <c r="L15">
        <v>439</v>
      </c>
      <c r="M15">
        <v>40442.224233080604</v>
      </c>
      <c r="N15">
        <v>8</v>
      </c>
      <c r="O15">
        <f t="shared" si="1"/>
        <v>76.784797501679577</v>
      </c>
      <c r="P15">
        <f t="shared" si="2"/>
        <v>2.0544044198276632E-2</v>
      </c>
    </row>
    <row r="16" spans="1:16" x14ac:dyDescent="0.25">
      <c r="A16">
        <v>1</v>
      </c>
      <c r="B16">
        <v>1</v>
      </c>
      <c r="C16">
        <v>17</v>
      </c>
      <c r="D16">
        <v>4</v>
      </c>
      <c r="E16">
        <v>2</v>
      </c>
      <c r="F16">
        <v>12184149.954479998</v>
      </c>
      <c r="G16">
        <v>153266.47800000032</v>
      </c>
      <c r="H16">
        <v>1.2579168721051867E-2</v>
      </c>
      <c r="I16">
        <v>304.70472763419548</v>
      </c>
      <c r="J16">
        <v>479498.196</v>
      </c>
      <c r="K16">
        <f t="shared" si="0"/>
        <v>3.9354259245938862E-2</v>
      </c>
      <c r="L16">
        <v>503</v>
      </c>
      <c r="M16">
        <v>41283.142597490078</v>
      </c>
      <c r="N16">
        <v>8</v>
      </c>
      <c r="O16">
        <f t="shared" si="1"/>
        <v>72.475691766937643</v>
      </c>
      <c r="P16">
        <f t="shared" si="2"/>
        <v>5.1933427966990728E-2</v>
      </c>
    </row>
    <row r="17" spans="1:16" x14ac:dyDescent="0.25">
      <c r="A17">
        <v>1</v>
      </c>
      <c r="B17">
        <v>1</v>
      </c>
      <c r="C17">
        <v>19</v>
      </c>
      <c r="D17">
        <v>2</v>
      </c>
      <c r="E17">
        <v>1</v>
      </c>
      <c r="F17">
        <v>7015913.1371616004</v>
      </c>
      <c r="G17">
        <v>58219.759000000027</v>
      </c>
      <c r="H17">
        <v>8.2982439864632881E-3</v>
      </c>
      <c r="I17">
        <v>200.7577896551725</v>
      </c>
      <c r="J17">
        <v>184516.701</v>
      </c>
      <c r="K17">
        <f t="shared" si="0"/>
        <v>2.6299741372603307E-2</v>
      </c>
      <c r="L17">
        <v>290</v>
      </c>
      <c r="M17">
        <v>41334.605251017136</v>
      </c>
      <c r="N17">
        <v>9</v>
      </c>
      <c r="O17">
        <f t="shared" si="1"/>
        <v>107.44851253495206</v>
      </c>
      <c r="P17">
        <f t="shared" si="2"/>
        <v>3.4597985359066594E-2</v>
      </c>
    </row>
    <row r="18" spans="1:16" x14ac:dyDescent="0.25">
      <c r="A18">
        <v>1</v>
      </c>
      <c r="B18">
        <v>1</v>
      </c>
      <c r="C18">
        <v>14</v>
      </c>
      <c r="D18">
        <v>5</v>
      </c>
      <c r="E18">
        <v>2</v>
      </c>
      <c r="F18">
        <v>5055166.1376</v>
      </c>
      <c r="G18">
        <v>101215.02600000003</v>
      </c>
      <c r="H18">
        <v>2.0022096850026191E-2</v>
      </c>
      <c r="I18">
        <v>479.692066350711</v>
      </c>
      <c r="J18">
        <v>61059.212</v>
      </c>
      <c r="K18">
        <f t="shared" si="0"/>
        <v>1.2078576714985788E-2</v>
      </c>
      <c r="L18">
        <v>211</v>
      </c>
      <c r="M18">
        <v>41739.478833464163</v>
      </c>
      <c r="N18">
        <v>5</v>
      </c>
      <c r="O18">
        <f t="shared" si="1"/>
        <v>70.32379313391877</v>
      </c>
      <c r="P18">
        <f t="shared" si="2"/>
        <v>3.2100673565011978E-2</v>
      </c>
    </row>
    <row r="19" spans="1:16" x14ac:dyDescent="0.25">
      <c r="A19">
        <v>1</v>
      </c>
      <c r="B19">
        <v>1</v>
      </c>
      <c r="C19">
        <v>19</v>
      </c>
      <c r="D19">
        <v>1</v>
      </c>
      <c r="E19">
        <v>1</v>
      </c>
      <c r="F19">
        <v>16821036.621599998</v>
      </c>
      <c r="G19">
        <v>124156.62899999981</v>
      </c>
      <c r="H19">
        <v>7.3810331546730898E-3</v>
      </c>
      <c r="I19">
        <v>176.108693617021</v>
      </c>
      <c r="J19">
        <v>475729.44200000004</v>
      </c>
      <c r="K19">
        <f t="shared" si="0"/>
        <v>2.8281814771695633E-2</v>
      </c>
      <c r="L19">
        <v>705</v>
      </c>
      <c r="M19">
        <v>41911.80459679311</v>
      </c>
      <c r="N19">
        <v>13</v>
      </c>
      <c r="O19">
        <f t="shared" si="1"/>
        <v>100.23444133423334</v>
      </c>
      <c r="P19">
        <f t="shared" si="2"/>
        <v>3.5662847926368722E-2</v>
      </c>
    </row>
    <row r="20" spans="1:16" x14ac:dyDescent="0.25">
      <c r="A20">
        <v>1</v>
      </c>
      <c r="B20">
        <v>1</v>
      </c>
      <c r="C20">
        <v>14</v>
      </c>
      <c r="D20">
        <v>7</v>
      </c>
      <c r="E20">
        <v>3</v>
      </c>
      <c r="F20">
        <v>5427495.7464000005</v>
      </c>
      <c r="G20">
        <v>37956.319000000018</v>
      </c>
      <c r="H20">
        <v>6.9933392440106532E-3</v>
      </c>
      <c r="I20">
        <v>165.74811790393022</v>
      </c>
      <c r="J20">
        <v>50486.514999999999</v>
      </c>
      <c r="K20">
        <f t="shared" si="0"/>
        <v>9.3019907078669122E-3</v>
      </c>
      <c r="L20">
        <v>229</v>
      </c>
      <c r="M20">
        <v>42192.571067769743</v>
      </c>
      <c r="N20">
        <v>6</v>
      </c>
      <c r="O20">
        <f t="shared" si="1"/>
        <v>81.442576508210252</v>
      </c>
      <c r="P20">
        <f t="shared" si="2"/>
        <v>1.6295329951877567E-2</v>
      </c>
    </row>
    <row r="21" spans="1:16" x14ac:dyDescent="0.25">
      <c r="A21">
        <v>1</v>
      </c>
      <c r="B21">
        <v>1</v>
      </c>
      <c r="C21">
        <v>13</v>
      </c>
      <c r="D21">
        <v>2</v>
      </c>
      <c r="E21">
        <v>1</v>
      </c>
      <c r="F21">
        <v>8492088.5399999991</v>
      </c>
      <c r="G21">
        <v>90965.078000000009</v>
      </c>
      <c r="H21">
        <v>1.0711743945147329E-2</v>
      </c>
      <c r="I21">
        <v>249.90406043956045</v>
      </c>
      <c r="J21">
        <v>204662.01499999998</v>
      </c>
      <c r="K21">
        <f t="shared" si="0"/>
        <v>2.4100315727513599E-2</v>
      </c>
      <c r="L21">
        <v>364</v>
      </c>
      <c r="M21">
        <v>42863.424973192756</v>
      </c>
      <c r="N21">
        <v>14</v>
      </c>
      <c r="O21">
        <f t="shared" si="1"/>
        <v>151.92203841048243</v>
      </c>
      <c r="P21">
        <f t="shared" si="2"/>
        <v>3.4812059672660926E-2</v>
      </c>
    </row>
    <row r="22" spans="1:16" x14ac:dyDescent="0.25">
      <c r="A22">
        <v>1</v>
      </c>
      <c r="B22">
        <v>1</v>
      </c>
      <c r="C22">
        <v>13</v>
      </c>
      <c r="D22">
        <v>5</v>
      </c>
      <c r="E22">
        <v>3</v>
      </c>
      <c r="F22">
        <v>10136203.589663999</v>
      </c>
      <c r="G22">
        <v>87421.125</v>
      </c>
      <c r="H22">
        <v>8.6246417829594808E-3</v>
      </c>
      <c r="I22">
        <v>200.0483409610984</v>
      </c>
      <c r="J22">
        <v>354164.18500000006</v>
      </c>
      <c r="K22">
        <f t="shared" si="0"/>
        <v>3.4940516127867166E-2</v>
      </c>
      <c r="L22">
        <v>437</v>
      </c>
      <c r="M22">
        <v>43112.78834667585</v>
      </c>
      <c r="N22">
        <v>20</v>
      </c>
      <c r="O22">
        <f t="shared" si="1"/>
        <v>198.65172160294293</v>
      </c>
      <c r="P22">
        <f t="shared" si="2"/>
        <v>4.356515791082665E-2</v>
      </c>
    </row>
    <row r="23" spans="1:16" x14ac:dyDescent="0.25">
      <c r="A23">
        <v>1</v>
      </c>
      <c r="B23">
        <v>1</v>
      </c>
      <c r="C23">
        <v>19</v>
      </c>
      <c r="D23">
        <v>11</v>
      </c>
      <c r="E23">
        <v>3</v>
      </c>
      <c r="F23">
        <v>4360865.8193279998</v>
      </c>
      <c r="G23">
        <v>33218.498000000007</v>
      </c>
      <c r="H23">
        <v>7.6174088761848001E-3</v>
      </c>
      <c r="I23">
        <v>175.75924867724871</v>
      </c>
      <c r="J23">
        <v>74057.282999999996</v>
      </c>
      <c r="K23">
        <f t="shared" si="0"/>
        <v>1.6982242992152431E-2</v>
      </c>
      <c r="L23">
        <v>189</v>
      </c>
      <c r="M23">
        <v>43340.017287925752</v>
      </c>
      <c r="N23">
        <v>7</v>
      </c>
      <c r="O23">
        <f t="shared" si="1"/>
        <v>106.0014187563125</v>
      </c>
      <c r="P23">
        <f t="shared" si="2"/>
        <v>2.4599651868337232E-2</v>
      </c>
    </row>
    <row r="24" spans="1:16" x14ac:dyDescent="0.25">
      <c r="A24">
        <v>1</v>
      </c>
      <c r="B24">
        <v>1</v>
      </c>
      <c r="C24">
        <v>14</v>
      </c>
      <c r="D24">
        <v>9</v>
      </c>
      <c r="E24">
        <v>3</v>
      </c>
      <c r="F24">
        <v>4167658.4181839996</v>
      </c>
      <c r="G24">
        <v>32142.947000000011</v>
      </c>
      <c r="H24">
        <v>7.7124715547119771E-3</v>
      </c>
      <c r="I24">
        <v>177.58534254143652</v>
      </c>
      <c r="J24">
        <v>76445.01400000001</v>
      </c>
      <c r="K24">
        <f t="shared" si="0"/>
        <v>1.8342437486349922E-2</v>
      </c>
      <c r="L24">
        <v>181</v>
      </c>
      <c r="M24">
        <v>43429.662855831717</v>
      </c>
      <c r="N24">
        <v>6</v>
      </c>
      <c r="O24">
        <f t="shared" si="1"/>
        <v>92.940540096478301</v>
      </c>
      <c r="P24">
        <f t="shared" si="2"/>
        <v>2.6054909041061898E-2</v>
      </c>
    </row>
    <row r="25" spans="1:16" x14ac:dyDescent="0.25">
      <c r="A25">
        <v>1</v>
      </c>
      <c r="B25">
        <v>1</v>
      </c>
      <c r="C25">
        <v>17</v>
      </c>
      <c r="D25">
        <v>12</v>
      </c>
      <c r="E25">
        <v>3</v>
      </c>
      <c r="F25">
        <v>4705773.5638800003</v>
      </c>
      <c r="G25">
        <v>58822.054000000004</v>
      </c>
      <c r="H25">
        <v>1.2499975445376104E-2</v>
      </c>
      <c r="I25">
        <v>284.16451207729472</v>
      </c>
      <c r="J25">
        <v>55089.886000000006</v>
      </c>
      <c r="K25">
        <f t="shared" si="0"/>
        <v>1.1706871410654393E-2</v>
      </c>
      <c r="L25">
        <v>207</v>
      </c>
      <c r="M25">
        <v>43988.5169122597</v>
      </c>
      <c r="N25">
        <v>6</v>
      </c>
      <c r="O25">
        <f t="shared" si="1"/>
        <v>87.465289425611772</v>
      </c>
      <c r="P25">
        <f t="shared" si="2"/>
        <v>2.4206846856030494E-2</v>
      </c>
    </row>
    <row r="26" spans="1:16" x14ac:dyDescent="0.25">
      <c r="A26">
        <v>1</v>
      </c>
      <c r="B26">
        <v>1</v>
      </c>
      <c r="C26">
        <v>15</v>
      </c>
      <c r="D26">
        <v>5</v>
      </c>
      <c r="E26">
        <v>3</v>
      </c>
      <c r="F26">
        <v>3481432.05</v>
      </c>
      <c r="G26">
        <v>35541.689999999988</v>
      </c>
      <c r="H26">
        <v>1.0208928248362621E-2</v>
      </c>
      <c r="I26">
        <v>230.79019480519472</v>
      </c>
      <c r="J26">
        <v>148512.524</v>
      </c>
      <c r="K26">
        <f t="shared" si="0"/>
        <v>4.265845832033402E-2</v>
      </c>
      <c r="L26">
        <v>154</v>
      </c>
      <c r="M26">
        <v>44234.670614926981</v>
      </c>
      <c r="N26">
        <v>8</v>
      </c>
      <c r="O26">
        <f t="shared" si="1"/>
        <v>135.58480643521071</v>
      </c>
      <c r="P26">
        <f t="shared" si="2"/>
        <v>5.2867386568696634E-2</v>
      </c>
    </row>
    <row r="27" spans="1:16" x14ac:dyDescent="0.25">
      <c r="A27">
        <v>1</v>
      </c>
      <c r="B27">
        <v>1</v>
      </c>
      <c r="C27">
        <v>13</v>
      </c>
      <c r="D27">
        <v>4</v>
      </c>
      <c r="E27">
        <v>2</v>
      </c>
      <c r="F27">
        <v>9367665.7823999971</v>
      </c>
      <c r="G27">
        <v>99628.667000000089</v>
      </c>
      <c r="H27">
        <v>1.0635378045530058E-2</v>
      </c>
      <c r="I27">
        <v>239.49198798076944</v>
      </c>
      <c r="J27">
        <v>301359.80200000003</v>
      </c>
      <c r="K27">
        <f t="shared" si="0"/>
        <v>3.2170212836392591E-2</v>
      </c>
      <c r="L27">
        <v>416</v>
      </c>
      <c r="M27">
        <v>44408.074504705568</v>
      </c>
      <c r="N27">
        <v>9</v>
      </c>
      <c r="O27">
        <f t="shared" si="1"/>
        <v>92.987980443312367</v>
      </c>
      <c r="P27">
        <f t="shared" si="2"/>
        <v>4.280559088192265E-2</v>
      </c>
    </row>
    <row r="28" spans="1:16" x14ac:dyDescent="0.25">
      <c r="A28">
        <v>1</v>
      </c>
      <c r="B28">
        <v>1</v>
      </c>
      <c r="C28">
        <v>17</v>
      </c>
      <c r="D28">
        <v>10</v>
      </c>
      <c r="E28">
        <v>3</v>
      </c>
      <c r="F28">
        <v>11269085.382719999</v>
      </c>
      <c r="G28">
        <v>174772.179</v>
      </c>
      <c r="H28">
        <v>1.5508994125467843E-2</v>
      </c>
      <c r="I28">
        <v>344.0397224409449</v>
      </c>
      <c r="J28">
        <v>174772.179</v>
      </c>
      <c r="K28">
        <f t="shared" si="0"/>
        <v>1.5508994125467843E-2</v>
      </c>
      <c r="L28">
        <v>508</v>
      </c>
      <c r="M28">
        <v>45079.079867383611</v>
      </c>
      <c r="N28">
        <v>6</v>
      </c>
      <c r="O28">
        <f t="shared" si="1"/>
        <v>56.520619804129296</v>
      </c>
      <c r="P28">
        <f t="shared" si="2"/>
        <v>3.1017988250935685E-2</v>
      </c>
    </row>
    <row r="29" spans="1:16" x14ac:dyDescent="0.25">
      <c r="A29">
        <v>1</v>
      </c>
      <c r="B29">
        <v>1</v>
      </c>
      <c r="C29">
        <v>19</v>
      </c>
      <c r="D29">
        <v>9</v>
      </c>
      <c r="E29">
        <v>3</v>
      </c>
      <c r="F29">
        <v>5490789.8383296002</v>
      </c>
      <c r="G29">
        <v>41758.402000000009</v>
      </c>
      <c r="H29">
        <v>7.6051721572908872E-3</v>
      </c>
      <c r="I29">
        <v>163.75843921568631</v>
      </c>
      <c r="J29">
        <v>126549.70500000002</v>
      </c>
      <c r="K29">
        <f t="shared" si="0"/>
        <v>2.3047632258039359E-2</v>
      </c>
      <c r="L29">
        <v>255</v>
      </c>
      <c r="M29">
        <v>46441.405974040288</v>
      </c>
      <c r="N29">
        <v>8</v>
      </c>
      <c r="O29">
        <f t="shared" si="1"/>
        <v>107.96241143879985</v>
      </c>
      <c r="P29">
        <f t="shared" si="2"/>
        <v>3.0652804415330248E-2</v>
      </c>
    </row>
    <row r="30" spans="1:16" x14ac:dyDescent="0.25">
      <c r="A30">
        <v>1</v>
      </c>
      <c r="B30">
        <v>1</v>
      </c>
      <c r="C30">
        <v>110</v>
      </c>
      <c r="D30">
        <v>1</v>
      </c>
      <c r="E30">
        <v>1</v>
      </c>
      <c r="F30">
        <v>8824256.7549600005</v>
      </c>
      <c r="G30">
        <v>94283.082000000024</v>
      </c>
      <c r="H30">
        <v>1.0684535209948954E-2</v>
      </c>
      <c r="I30">
        <v>229.9587365853659</v>
      </c>
      <c r="J30">
        <v>181397.59399999998</v>
      </c>
      <c r="K30">
        <f t="shared" si="0"/>
        <v>2.0556699452114056E-2</v>
      </c>
      <c r="L30">
        <v>410</v>
      </c>
      <c r="M30">
        <v>46462.83663148676</v>
      </c>
      <c r="N30">
        <v>10</v>
      </c>
      <c r="O30">
        <f t="shared" si="1"/>
        <v>106.45374196528465</v>
      </c>
      <c r="P30">
        <f t="shared" si="2"/>
        <v>3.1241234662063005E-2</v>
      </c>
    </row>
    <row r="31" spans="1:16" x14ac:dyDescent="0.25">
      <c r="A31">
        <v>1</v>
      </c>
      <c r="B31">
        <v>1</v>
      </c>
      <c r="C31">
        <v>16</v>
      </c>
      <c r="D31">
        <v>1</v>
      </c>
      <c r="E31">
        <v>1</v>
      </c>
      <c r="F31">
        <v>5543832.5998272011</v>
      </c>
      <c r="G31">
        <v>77493.686000000074</v>
      </c>
      <c r="H31">
        <v>1.3978359664470301E-2</v>
      </c>
      <c r="I31">
        <v>299.20342084942115</v>
      </c>
      <c r="J31">
        <v>173094.31599999999</v>
      </c>
      <c r="K31">
        <f t="shared" si="0"/>
        <v>3.1222861239604396E-2</v>
      </c>
      <c r="L31">
        <v>259</v>
      </c>
      <c r="M31">
        <v>46718.582377121726</v>
      </c>
      <c r="N31">
        <v>12</v>
      </c>
      <c r="O31">
        <f t="shared" si="1"/>
        <v>161.16702602943298</v>
      </c>
      <c r="P31">
        <f t="shared" si="2"/>
        <v>4.5201220904074697E-2</v>
      </c>
    </row>
    <row r="32" spans="1:16" x14ac:dyDescent="0.25">
      <c r="A32">
        <v>1</v>
      </c>
      <c r="B32">
        <v>1</v>
      </c>
      <c r="C32">
        <v>14</v>
      </c>
      <c r="D32">
        <v>4</v>
      </c>
      <c r="E32">
        <v>2</v>
      </c>
      <c r="F32">
        <v>5420621.2838399997</v>
      </c>
      <c r="G32">
        <v>37606.755000000041</v>
      </c>
      <c r="H32">
        <v>6.9377204255374946E-3</v>
      </c>
      <c r="I32">
        <v>147.47747058823546</v>
      </c>
      <c r="J32">
        <f>460891.109-413184</f>
        <v>47707.108999999997</v>
      </c>
      <c r="K32">
        <f t="shared" si="0"/>
        <v>8.8010407851632829E-3</v>
      </c>
      <c r="L32">
        <v>255</v>
      </c>
      <c r="M32">
        <v>47042.578082370019</v>
      </c>
      <c r="N32">
        <v>5</v>
      </c>
      <c r="O32">
        <f t="shared" si="1"/>
        <v>67.911835927589848</v>
      </c>
      <c r="P32">
        <f t="shared" si="2"/>
        <v>1.5738761210700777E-2</v>
      </c>
    </row>
    <row r="33" spans="1:16" x14ac:dyDescent="0.25">
      <c r="A33">
        <v>1</v>
      </c>
      <c r="B33">
        <v>1</v>
      </c>
      <c r="C33">
        <v>17</v>
      </c>
      <c r="D33">
        <v>2</v>
      </c>
      <c r="E33">
        <v>1</v>
      </c>
      <c r="F33">
        <v>9641405.3755199984</v>
      </c>
      <c r="G33">
        <v>125366.60000000003</v>
      </c>
      <c r="H33">
        <v>1.3002938380571778E-2</v>
      </c>
      <c r="I33">
        <v>271.94490238611723</v>
      </c>
      <c r="J33">
        <v>371318.95299999998</v>
      </c>
      <c r="K33">
        <f t="shared" si="0"/>
        <v>3.8512948946509085E-2</v>
      </c>
      <c r="L33">
        <v>461</v>
      </c>
      <c r="M33">
        <v>47814.606070864065</v>
      </c>
      <c r="N33">
        <v>8</v>
      </c>
      <c r="O33">
        <f t="shared" si="1"/>
        <v>81.47414570062746</v>
      </c>
      <c r="P33">
        <f t="shared" si="2"/>
        <v>5.1515887327080866E-2</v>
      </c>
    </row>
    <row r="34" spans="1:16" x14ac:dyDescent="0.25">
      <c r="A34">
        <v>1</v>
      </c>
      <c r="B34">
        <v>1</v>
      </c>
      <c r="C34">
        <v>110</v>
      </c>
      <c r="D34">
        <v>4</v>
      </c>
      <c r="E34">
        <v>2</v>
      </c>
      <c r="F34">
        <v>4198144.0468800003</v>
      </c>
      <c r="G34">
        <v>55864.29399999998</v>
      </c>
      <c r="H34">
        <v>1.3306902616054233E-2</v>
      </c>
      <c r="I34">
        <v>275.19356650246294</v>
      </c>
      <c r="J34">
        <v>82123.938999999998</v>
      </c>
      <c r="K34">
        <f t="shared" si="0"/>
        <v>1.956196311582813E-2</v>
      </c>
      <c r="L34">
        <v>203</v>
      </c>
      <c r="M34">
        <v>48354.700966220218</v>
      </c>
      <c r="N34">
        <v>36</v>
      </c>
      <c r="O34">
        <f t="shared" si="1"/>
        <v>555.61483474815861</v>
      </c>
      <c r="P34">
        <f t="shared" si="2"/>
        <v>3.2868865731882364E-2</v>
      </c>
    </row>
    <row r="35" spans="1:16" x14ac:dyDescent="0.25">
      <c r="A35">
        <v>1</v>
      </c>
      <c r="B35">
        <v>1</v>
      </c>
      <c r="C35">
        <v>15</v>
      </c>
      <c r="D35">
        <v>4</v>
      </c>
      <c r="E35">
        <v>2</v>
      </c>
      <c r="F35">
        <v>9002425.5014399998</v>
      </c>
      <c r="G35">
        <v>102355.12900000003</v>
      </c>
      <c r="H35">
        <v>1.1369727967604689E-2</v>
      </c>
      <c r="I35">
        <v>234.75947018348631</v>
      </c>
      <c r="J35">
        <v>219601.27999999997</v>
      </c>
      <c r="K35">
        <f t="shared" si="0"/>
        <v>2.4393568151702363E-2</v>
      </c>
      <c r="L35">
        <v>436</v>
      </c>
      <c r="M35">
        <v>48431.392176503854</v>
      </c>
      <c r="N35">
        <v>32</v>
      </c>
      <c r="O35">
        <f t="shared" si="1"/>
        <v>337.26417377176904</v>
      </c>
      <c r="P35">
        <f t="shared" si="2"/>
        <v>3.576329611930705E-2</v>
      </c>
    </row>
    <row r="36" spans="1:16" x14ac:dyDescent="0.25">
      <c r="A36">
        <v>1</v>
      </c>
      <c r="B36">
        <v>1</v>
      </c>
      <c r="C36">
        <v>16</v>
      </c>
      <c r="D36">
        <v>2</v>
      </c>
      <c r="E36">
        <v>2</v>
      </c>
      <c r="F36">
        <v>8460274.3574400004</v>
      </c>
      <c r="G36">
        <v>123559.67599999999</v>
      </c>
      <c r="H36">
        <v>1.4604689018310748E-2</v>
      </c>
      <c r="I36">
        <v>299.90212621359223</v>
      </c>
      <c r="J36">
        <v>168888.90000000002</v>
      </c>
      <c r="K36">
        <f t="shared" si="0"/>
        <v>1.9962579564748797E-2</v>
      </c>
      <c r="L36">
        <v>412</v>
      </c>
      <c r="M36">
        <v>48698.184313335594</v>
      </c>
      <c r="N36">
        <v>16</v>
      </c>
      <c r="O36">
        <f t="shared" si="1"/>
        <v>173.95133221996815</v>
      </c>
      <c r="P36">
        <f t="shared" si="2"/>
        <v>3.4567268583059543E-2</v>
      </c>
    </row>
    <row r="37" spans="1:16" x14ac:dyDescent="0.25">
      <c r="A37">
        <v>1</v>
      </c>
      <c r="B37">
        <v>1</v>
      </c>
      <c r="C37">
        <v>17</v>
      </c>
      <c r="D37">
        <v>7</v>
      </c>
      <c r="E37">
        <v>2</v>
      </c>
      <c r="F37">
        <v>12311104.02672</v>
      </c>
      <c r="G37">
        <v>170077.38799999977</v>
      </c>
      <c r="H37">
        <v>1.3814958238583971E-2</v>
      </c>
      <c r="I37">
        <v>283.46231333333293</v>
      </c>
      <c r="J37">
        <v>241838.36400000003</v>
      </c>
      <c r="K37">
        <f t="shared" si="0"/>
        <v>1.9643921737247483E-2</v>
      </c>
      <c r="L37">
        <v>600</v>
      </c>
      <c r="M37">
        <v>48736.490139126516</v>
      </c>
      <c r="N37">
        <v>12</v>
      </c>
      <c r="O37">
        <f t="shared" si="1"/>
        <v>108.15154938044284</v>
      </c>
      <c r="P37">
        <f t="shared" si="2"/>
        <v>3.3458879975831454E-2</v>
      </c>
    </row>
    <row r="38" spans="1:16" x14ac:dyDescent="0.25">
      <c r="A38">
        <v>1</v>
      </c>
      <c r="B38">
        <v>1</v>
      </c>
      <c r="C38">
        <v>15</v>
      </c>
      <c r="D38">
        <v>6</v>
      </c>
      <c r="E38">
        <v>3</v>
      </c>
      <c r="F38">
        <v>4878422.8708800003</v>
      </c>
      <c r="G38">
        <v>66130.456000000049</v>
      </c>
      <c r="H38">
        <v>1.3555703912988385E-2</v>
      </c>
      <c r="I38">
        <v>272.1417942386833</v>
      </c>
      <c r="J38">
        <v>98649.831000000006</v>
      </c>
      <c r="K38">
        <f t="shared" si="0"/>
        <v>2.0221664585260715E-2</v>
      </c>
      <c r="L38">
        <v>243</v>
      </c>
      <c r="M38">
        <v>49811.180053804186</v>
      </c>
      <c r="N38">
        <v>16</v>
      </c>
      <c r="O38">
        <f t="shared" si="1"/>
        <v>229.07635341637223</v>
      </c>
      <c r="P38">
        <f t="shared" si="2"/>
        <v>3.3777368498249104E-2</v>
      </c>
    </row>
    <row r="39" spans="1:16" x14ac:dyDescent="0.25">
      <c r="A39">
        <v>1</v>
      </c>
      <c r="B39">
        <v>1</v>
      </c>
      <c r="C39">
        <v>110</v>
      </c>
      <c r="D39">
        <v>9</v>
      </c>
      <c r="E39">
        <v>3</v>
      </c>
      <c r="F39">
        <v>3105254.8531511999</v>
      </c>
      <c r="G39">
        <v>37945.556000000004</v>
      </c>
      <c r="H39">
        <v>1.2219788002744125E-2</v>
      </c>
      <c r="I39">
        <v>244.81003870967746</v>
      </c>
      <c r="J39">
        <v>71825.508999999991</v>
      </c>
      <c r="K39">
        <f t="shared" si="0"/>
        <v>2.3130310520926088E-2</v>
      </c>
      <c r="L39">
        <v>155</v>
      </c>
      <c r="M39">
        <v>49915.38773144711</v>
      </c>
      <c r="N39">
        <v>7</v>
      </c>
      <c r="O39">
        <f t="shared" si="1"/>
        <v>125.61728869199671</v>
      </c>
      <c r="P39">
        <f t="shared" si="2"/>
        <v>3.5350098523670215E-2</v>
      </c>
    </row>
    <row r="40" spans="1:16" x14ac:dyDescent="0.25">
      <c r="A40">
        <v>1</v>
      </c>
      <c r="B40">
        <v>1</v>
      </c>
      <c r="C40">
        <v>17</v>
      </c>
      <c r="D40">
        <v>1</v>
      </c>
      <c r="E40">
        <v>1</v>
      </c>
      <c r="F40">
        <v>13818259.95936</v>
      </c>
      <c r="G40">
        <v>197170.60399999953</v>
      </c>
      <c r="H40">
        <v>1.4268844599818311E-2</v>
      </c>
      <c r="I40">
        <v>284.92861849710914</v>
      </c>
      <c r="J40">
        <v>269915.70699999999</v>
      </c>
      <c r="K40">
        <f t="shared" si="0"/>
        <v>1.9533263073196756E-2</v>
      </c>
      <c r="L40">
        <v>692</v>
      </c>
      <c r="M40">
        <v>50078.66417589457</v>
      </c>
      <c r="N40">
        <v>17</v>
      </c>
      <c r="O40">
        <f t="shared" si="1"/>
        <v>144.61796366461297</v>
      </c>
      <c r="P40">
        <f t="shared" si="2"/>
        <v>3.3802107673015065E-2</v>
      </c>
    </row>
    <row r="41" spans="1:16" x14ac:dyDescent="0.25">
      <c r="A41">
        <v>1</v>
      </c>
      <c r="B41">
        <v>1</v>
      </c>
      <c r="C41">
        <v>110</v>
      </c>
      <c r="D41">
        <v>2</v>
      </c>
      <c r="E41">
        <v>1</v>
      </c>
      <c r="F41">
        <v>3033973.2648000005</v>
      </c>
      <c r="G41">
        <v>36057.957000000009</v>
      </c>
      <c r="H41">
        <v>1.1884731292243919E-2</v>
      </c>
      <c r="I41">
        <v>237.22340131578954</v>
      </c>
      <c r="J41">
        <v>62215.432000000001</v>
      </c>
      <c r="K41">
        <f t="shared" si="0"/>
        <v>2.0506255846687971E-2</v>
      </c>
      <c r="L41">
        <v>152</v>
      </c>
      <c r="M41">
        <v>50099.320835650091</v>
      </c>
      <c r="N41">
        <v>5</v>
      </c>
      <c r="O41">
        <f t="shared" si="1"/>
        <v>90.774555213917481</v>
      </c>
      <c r="P41">
        <f t="shared" si="2"/>
        <v>3.239098713893189E-2</v>
      </c>
    </row>
    <row r="42" spans="1:16" x14ac:dyDescent="0.25">
      <c r="A42">
        <v>1</v>
      </c>
      <c r="B42">
        <v>1</v>
      </c>
      <c r="C42">
        <v>19</v>
      </c>
      <c r="D42">
        <v>7</v>
      </c>
      <c r="E42">
        <v>3</v>
      </c>
      <c r="F42">
        <v>7811948.4568799995</v>
      </c>
      <c r="G42">
        <v>68157.88600000013</v>
      </c>
      <c r="H42">
        <v>8.7248253590272145E-3</v>
      </c>
      <c r="I42">
        <v>172.5516101265826</v>
      </c>
      <c r="J42">
        <v>148824.435</v>
      </c>
      <c r="K42">
        <f t="shared" si="0"/>
        <v>1.9050872624348923E-2</v>
      </c>
      <c r="L42">
        <v>395</v>
      </c>
      <c r="M42">
        <v>50563.569662588168</v>
      </c>
      <c r="N42">
        <v>9</v>
      </c>
      <c r="O42">
        <f t="shared" si="1"/>
        <v>101.82697092007886</v>
      </c>
      <c r="P42">
        <f t="shared" si="2"/>
        <v>2.7775697983376136E-2</v>
      </c>
    </row>
    <row r="43" spans="1:16" x14ac:dyDescent="0.25">
      <c r="A43">
        <v>1</v>
      </c>
      <c r="B43">
        <v>1</v>
      </c>
      <c r="C43">
        <v>110</v>
      </c>
      <c r="D43">
        <v>5</v>
      </c>
      <c r="E43">
        <v>2</v>
      </c>
      <c r="F43">
        <v>3818232.7632000004</v>
      </c>
      <c r="G43">
        <v>55606.155000000035</v>
      </c>
      <c r="H43">
        <v>1.4563322471047416E-2</v>
      </c>
      <c r="I43">
        <v>282.2647461928936</v>
      </c>
      <c r="J43">
        <v>82962.873999999996</v>
      </c>
      <c r="K43">
        <f t="shared" si="0"/>
        <v>2.1728081849695859E-2</v>
      </c>
      <c r="L43">
        <v>197</v>
      </c>
      <c r="M43">
        <v>51594.549682428849</v>
      </c>
      <c r="N43">
        <v>13</v>
      </c>
      <c r="O43">
        <f t="shared" si="1"/>
        <v>210.38373082196955</v>
      </c>
      <c r="P43">
        <f t="shared" si="2"/>
        <v>3.6291404320743278E-2</v>
      </c>
    </row>
    <row r="44" spans="1:16" x14ac:dyDescent="0.25">
      <c r="A44">
        <v>1</v>
      </c>
      <c r="B44">
        <v>1</v>
      </c>
      <c r="C44">
        <v>11</v>
      </c>
      <c r="D44">
        <v>1</v>
      </c>
      <c r="E44">
        <v>1</v>
      </c>
      <c r="F44">
        <v>8245440.9988800008</v>
      </c>
      <c r="G44">
        <v>99338.26699999992</v>
      </c>
      <c r="H44">
        <v>1.2047659671992473E-2</v>
      </c>
      <c r="I44">
        <v>233.18842018779324</v>
      </c>
      <c r="J44">
        <v>204339.34599999996</v>
      </c>
      <c r="K44">
        <f t="shared" si="0"/>
        <v>2.4782100317952173E-2</v>
      </c>
      <c r="L44">
        <v>426</v>
      </c>
      <c r="M44">
        <v>51664.913987967979</v>
      </c>
      <c r="N44">
        <v>11</v>
      </c>
      <c r="O44">
        <f t="shared" si="1"/>
        <v>121.13949000567888</v>
      </c>
      <c r="P44">
        <f t="shared" si="2"/>
        <v>3.6829759989944651E-2</v>
      </c>
    </row>
    <row r="45" spans="1:16" x14ac:dyDescent="0.25">
      <c r="A45">
        <v>1</v>
      </c>
      <c r="B45">
        <v>1</v>
      </c>
      <c r="C45">
        <v>17</v>
      </c>
      <c r="D45">
        <v>3</v>
      </c>
      <c r="E45">
        <v>1</v>
      </c>
      <c r="F45">
        <v>5442445.4572799997</v>
      </c>
      <c r="G45">
        <v>88066.373000000021</v>
      </c>
      <c r="H45">
        <v>1.6181397441879634E-2</v>
      </c>
      <c r="I45">
        <v>312.29210283687951</v>
      </c>
      <c r="J45">
        <v>78536.967999999993</v>
      </c>
      <c r="K45">
        <f t="shared" si="0"/>
        <v>1.4430455686964447E-2</v>
      </c>
      <c r="L45">
        <v>282</v>
      </c>
      <c r="M45">
        <v>51814.942788776549</v>
      </c>
      <c r="N45">
        <v>8</v>
      </c>
      <c r="O45">
        <f t="shared" si="1"/>
        <v>108.44085779818428</v>
      </c>
      <c r="P45">
        <f t="shared" si="2"/>
        <v>3.0611853128844083E-2</v>
      </c>
    </row>
    <row r="46" spans="1:16" x14ac:dyDescent="0.25">
      <c r="A46">
        <v>1</v>
      </c>
      <c r="B46">
        <v>1</v>
      </c>
      <c r="C46">
        <v>13</v>
      </c>
      <c r="D46">
        <v>6</v>
      </c>
      <c r="E46">
        <v>3</v>
      </c>
      <c r="F46">
        <v>9192802.2785279993</v>
      </c>
      <c r="G46">
        <v>103027.41799999998</v>
      </c>
      <c r="H46">
        <v>1.120740062479591E-2</v>
      </c>
      <c r="I46">
        <v>215.53853138075308</v>
      </c>
      <c r="J46">
        <v>271792.79099999997</v>
      </c>
      <c r="K46">
        <f t="shared" si="0"/>
        <v>2.9565825823844531E-2</v>
      </c>
      <c r="L46">
        <v>478</v>
      </c>
      <c r="M46">
        <v>51997.202323875055</v>
      </c>
      <c r="N46">
        <v>15</v>
      </c>
      <c r="O46">
        <f t="shared" si="1"/>
        <v>156.44702154384782</v>
      </c>
      <c r="P46">
        <f t="shared" si="2"/>
        <v>4.077322644864044E-2</v>
      </c>
    </row>
    <row r="47" spans="1:16" x14ac:dyDescent="0.25">
      <c r="A47">
        <v>1</v>
      </c>
      <c r="B47">
        <v>1</v>
      </c>
      <c r="C47">
        <v>17</v>
      </c>
      <c r="D47">
        <v>11</v>
      </c>
      <c r="E47">
        <v>3</v>
      </c>
      <c r="F47">
        <v>5012913.0222000005</v>
      </c>
      <c r="G47">
        <v>70083.109000000055</v>
      </c>
      <c r="H47">
        <v>1.3980515658187684E-2</v>
      </c>
      <c r="I47">
        <v>267.49278244274831</v>
      </c>
      <c r="J47">
        <v>84915.004000000001</v>
      </c>
      <c r="K47">
        <f t="shared" si="0"/>
        <v>1.6939253408935796E-2</v>
      </c>
      <c r="L47">
        <v>262</v>
      </c>
      <c r="M47">
        <v>52265.020126963413</v>
      </c>
      <c r="N47">
        <v>5</v>
      </c>
      <c r="O47">
        <f t="shared" si="1"/>
        <v>70.61954574423757</v>
      </c>
      <c r="P47">
        <f t="shared" si="2"/>
        <v>3.0919769067123484E-2</v>
      </c>
    </row>
    <row r="48" spans="1:16" x14ac:dyDescent="0.25">
      <c r="A48">
        <v>1</v>
      </c>
      <c r="B48">
        <v>1</v>
      </c>
      <c r="C48">
        <v>17</v>
      </c>
      <c r="D48">
        <v>8</v>
      </c>
      <c r="E48">
        <v>2</v>
      </c>
      <c r="F48">
        <v>12843251.040479999</v>
      </c>
      <c r="G48">
        <v>173164.38100000011</v>
      </c>
      <c r="H48">
        <v>1.348290868520844E-2</v>
      </c>
      <c r="I48">
        <v>257.68509077380969</v>
      </c>
      <c r="J48">
        <v>210072.057</v>
      </c>
      <c r="K48">
        <f t="shared" si="0"/>
        <v>1.6356610669516963E-2</v>
      </c>
      <c r="L48">
        <v>672</v>
      </c>
      <c r="M48">
        <v>52323.200557394455</v>
      </c>
      <c r="N48">
        <v>13</v>
      </c>
      <c r="O48">
        <f t="shared" si="1"/>
        <v>114.71121150497878</v>
      </c>
      <c r="P48">
        <f t="shared" si="2"/>
        <v>2.98395193547254E-2</v>
      </c>
    </row>
    <row r="49" spans="1:16" s="1" customFormat="1" x14ac:dyDescent="0.25">
      <c r="A49">
        <v>1</v>
      </c>
      <c r="B49">
        <v>1</v>
      </c>
      <c r="C49">
        <v>19</v>
      </c>
      <c r="D49">
        <v>10</v>
      </c>
      <c r="E49">
        <v>3</v>
      </c>
      <c r="F49">
        <v>4107264.6497760001</v>
      </c>
      <c r="G49">
        <v>40231.110000000008</v>
      </c>
      <c r="H49">
        <v>9.7951102328392974E-3</v>
      </c>
      <c r="I49">
        <v>187.12144186046515</v>
      </c>
      <c r="J49">
        <v>52417.133999999998</v>
      </c>
      <c r="K49">
        <f t="shared" si="0"/>
        <v>1.276205418193802E-2</v>
      </c>
      <c r="L49">
        <v>215</v>
      </c>
      <c r="M49">
        <v>52346.273817959496</v>
      </c>
      <c r="N49">
        <v>3</v>
      </c>
      <c r="O49">
        <f t="shared" si="1"/>
        <v>46.810675802896561</v>
      </c>
      <c r="P49">
        <f t="shared" si="2"/>
        <v>2.2557164414777318E-2</v>
      </c>
    </row>
    <row r="50" spans="1:16" x14ac:dyDescent="0.25">
      <c r="A50">
        <v>1</v>
      </c>
      <c r="B50">
        <v>1</v>
      </c>
      <c r="C50">
        <v>16</v>
      </c>
      <c r="D50">
        <v>3</v>
      </c>
      <c r="E50">
        <v>3</v>
      </c>
      <c r="F50">
        <v>5301073.937016</v>
      </c>
      <c r="G50">
        <v>90007.755999999994</v>
      </c>
      <c r="H50">
        <v>1.6979154991878079E-2</v>
      </c>
      <c r="I50">
        <v>320.31229893238429</v>
      </c>
      <c r="J50">
        <v>71320</v>
      </c>
      <c r="K50">
        <f t="shared" si="0"/>
        <v>1.3453877619399207E-2</v>
      </c>
      <c r="L50">
        <v>281</v>
      </c>
      <c r="M50">
        <v>53008.126907616053</v>
      </c>
      <c r="N50">
        <v>11</v>
      </c>
      <c r="O50">
        <f t="shared" si="1"/>
        <v>151.08131434379601</v>
      </c>
      <c r="P50">
        <f t="shared" si="2"/>
        <v>3.0433032611277284E-2</v>
      </c>
    </row>
    <row r="51" spans="1:16" x14ac:dyDescent="0.25">
      <c r="A51">
        <v>1</v>
      </c>
      <c r="B51">
        <v>1</v>
      </c>
      <c r="C51">
        <v>110</v>
      </c>
      <c r="D51">
        <v>8</v>
      </c>
      <c r="E51">
        <v>3</v>
      </c>
      <c r="F51">
        <v>3751921.2190151997</v>
      </c>
      <c r="G51">
        <v>58311.172000000057</v>
      </c>
      <c r="H51">
        <v>1.5541683472582484E-2</v>
      </c>
      <c r="I51">
        <v>291.55586000000028</v>
      </c>
      <c r="J51">
        <v>60413.879000000001</v>
      </c>
      <c r="K51">
        <f t="shared" si="0"/>
        <v>1.6102118214480359E-2</v>
      </c>
      <c r="L51">
        <v>200</v>
      </c>
      <c r="M51">
        <v>53306.023321165521</v>
      </c>
      <c r="N51">
        <v>4</v>
      </c>
      <c r="O51">
        <f t="shared" si="1"/>
        <v>65.303000434078385</v>
      </c>
      <c r="P51">
        <f t="shared" si="2"/>
        <v>3.1643801687062843E-2</v>
      </c>
    </row>
    <row r="52" spans="1:16" x14ac:dyDescent="0.25">
      <c r="A52">
        <v>1</v>
      </c>
      <c r="B52">
        <v>1</v>
      </c>
      <c r="C52">
        <v>15</v>
      </c>
      <c r="D52">
        <v>3</v>
      </c>
      <c r="E52">
        <v>2</v>
      </c>
      <c r="F52">
        <v>6743792.3731199987</v>
      </c>
      <c r="G52">
        <v>92465.471999999994</v>
      </c>
      <c r="H52">
        <v>1.3711197926044848E-2</v>
      </c>
      <c r="I52">
        <v>256.13704155124651</v>
      </c>
      <c r="J52">
        <v>307194.68900000001</v>
      </c>
      <c r="K52">
        <f t="shared" si="0"/>
        <v>4.5552216320366511E-2</v>
      </c>
      <c r="L52">
        <v>361</v>
      </c>
      <c r="M52">
        <v>53530.710915553333</v>
      </c>
      <c r="N52">
        <v>17</v>
      </c>
      <c r="O52">
        <f t="shared" si="1"/>
        <v>207.01262192435752</v>
      </c>
      <c r="P52">
        <f t="shared" si="2"/>
        <v>5.9263414246411364E-2</v>
      </c>
    </row>
    <row r="53" spans="1:16" x14ac:dyDescent="0.25">
      <c r="A53">
        <v>1</v>
      </c>
      <c r="B53">
        <v>1</v>
      </c>
      <c r="C53">
        <v>15</v>
      </c>
      <c r="D53">
        <v>8</v>
      </c>
      <c r="E53">
        <v>3</v>
      </c>
      <c r="F53">
        <v>4892961.0614880007</v>
      </c>
      <c r="G53">
        <v>106065.77899999999</v>
      </c>
      <c r="H53">
        <v>2.1677217060816805E-2</v>
      </c>
      <c r="I53">
        <v>403.2919353612167</v>
      </c>
      <c r="J53">
        <v>106065.77899999999</v>
      </c>
      <c r="K53">
        <f t="shared" si="0"/>
        <v>2.1677217060816805E-2</v>
      </c>
      <c r="L53">
        <v>263</v>
      </c>
      <c r="M53">
        <v>53750.683215128418</v>
      </c>
      <c r="N53">
        <v>9</v>
      </c>
      <c r="O53">
        <f t="shared" si="1"/>
        <v>128.66387577472611</v>
      </c>
      <c r="P53">
        <f t="shared" si="2"/>
        <v>4.335443412163361E-2</v>
      </c>
    </row>
    <row r="54" spans="1:16" x14ac:dyDescent="0.25">
      <c r="A54">
        <v>1</v>
      </c>
      <c r="B54">
        <v>1</v>
      </c>
      <c r="C54">
        <v>11</v>
      </c>
      <c r="D54">
        <v>4</v>
      </c>
      <c r="E54">
        <v>3</v>
      </c>
      <c r="F54">
        <v>5095821.1048800005</v>
      </c>
      <c r="G54">
        <v>65840.103000000003</v>
      </c>
      <c r="H54">
        <v>1.2920410988711592E-2</v>
      </c>
      <c r="I54">
        <v>236.83490287769786</v>
      </c>
      <c r="J54">
        <v>56794.690999999999</v>
      </c>
      <c r="K54">
        <f t="shared" si="0"/>
        <v>1.1145346320264404E-2</v>
      </c>
      <c r="L54">
        <v>278</v>
      </c>
      <c r="M54">
        <v>54554.505403216368</v>
      </c>
      <c r="N54">
        <v>6</v>
      </c>
      <c r="O54">
        <f t="shared" si="1"/>
        <v>84.051247524878846</v>
      </c>
      <c r="P54">
        <f t="shared" si="2"/>
        <v>2.4065757308975994E-2</v>
      </c>
    </row>
    <row r="55" spans="1:16" x14ac:dyDescent="0.25">
      <c r="A55">
        <v>1</v>
      </c>
      <c r="B55">
        <v>1</v>
      </c>
      <c r="C55">
        <v>14</v>
      </c>
      <c r="D55">
        <v>2</v>
      </c>
      <c r="E55">
        <v>1</v>
      </c>
      <c r="F55">
        <v>6882903.5085359989</v>
      </c>
      <c r="G55">
        <v>76159.999000000083</v>
      </c>
      <c r="H55">
        <v>1.1065097586439854E-2</v>
      </c>
      <c r="I55">
        <v>202.01591246684373</v>
      </c>
      <c r="J55">
        <v>97095.655999999988</v>
      </c>
      <c r="K55">
        <f t="shared" si="0"/>
        <v>1.4106787328862662E-2</v>
      </c>
      <c r="L55">
        <v>377</v>
      </c>
      <c r="M55">
        <v>54773.396072232354</v>
      </c>
      <c r="N55">
        <v>9</v>
      </c>
      <c r="O55">
        <f t="shared" si="1"/>
        <v>108.48174658337396</v>
      </c>
      <c r="P55">
        <f t="shared" si="2"/>
        <v>2.5171884915302516E-2</v>
      </c>
    </row>
    <row r="56" spans="1:16" x14ac:dyDescent="0.25">
      <c r="A56">
        <v>1</v>
      </c>
      <c r="B56">
        <v>1</v>
      </c>
      <c r="C56">
        <v>17</v>
      </c>
      <c r="D56">
        <v>5</v>
      </c>
      <c r="E56">
        <v>2</v>
      </c>
      <c r="F56">
        <v>11075844.145199999</v>
      </c>
      <c r="G56">
        <v>167076.58900000033</v>
      </c>
      <c r="H56">
        <v>1.5084772484127745E-2</v>
      </c>
      <c r="I56">
        <v>274.7970213815795</v>
      </c>
      <c r="J56">
        <v>212669.33400000003</v>
      </c>
      <c r="K56">
        <f t="shared" si="0"/>
        <v>1.9201185138756738E-2</v>
      </c>
      <c r="L56">
        <v>608</v>
      </c>
      <c r="M56">
        <v>54894.235782786127</v>
      </c>
      <c r="N56">
        <v>21</v>
      </c>
      <c r="O56">
        <f t="shared" si="1"/>
        <v>199.54041760235489</v>
      </c>
      <c r="P56">
        <f t="shared" si="2"/>
        <v>3.4285957622884479E-2</v>
      </c>
    </row>
    <row r="57" spans="1:16" x14ac:dyDescent="0.25">
      <c r="A57">
        <v>1</v>
      </c>
      <c r="B57">
        <v>1</v>
      </c>
      <c r="C57">
        <v>17</v>
      </c>
      <c r="D57">
        <v>9</v>
      </c>
      <c r="E57">
        <v>3</v>
      </c>
      <c r="F57">
        <v>11587223.511599999</v>
      </c>
      <c r="G57">
        <v>170045.26699999993</v>
      </c>
      <c r="H57">
        <v>1.4675238363165014E-2</v>
      </c>
      <c r="I57">
        <v>265.69572968749992</v>
      </c>
      <c r="J57">
        <v>177031.00199999998</v>
      </c>
      <c r="K57">
        <f t="shared" si="0"/>
        <v>1.5278120925411838E-2</v>
      </c>
      <c r="L57">
        <v>640</v>
      </c>
      <c r="M57">
        <v>55233.248876169026</v>
      </c>
      <c r="N57">
        <v>13</v>
      </c>
      <c r="O57">
        <f t="shared" si="1"/>
        <v>120.76849664280576</v>
      </c>
      <c r="P57">
        <f t="shared" si="2"/>
        <v>2.9953359288576852E-2</v>
      </c>
    </row>
    <row r="58" spans="1:16" x14ac:dyDescent="0.25">
      <c r="A58">
        <v>1</v>
      </c>
      <c r="B58">
        <v>1</v>
      </c>
      <c r="C58">
        <v>110</v>
      </c>
      <c r="D58">
        <v>7</v>
      </c>
      <c r="E58">
        <v>3</v>
      </c>
      <c r="F58">
        <v>4233612.1655999999</v>
      </c>
      <c r="G58">
        <v>60365.482000000025</v>
      </c>
      <c r="H58">
        <v>1.4258623520240394E-2</v>
      </c>
      <c r="I58">
        <v>256.87439148936181</v>
      </c>
      <c r="J58">
        <v>73465.731000000014</v>
      </c>
      <c r="K58">
        <f t="shared" si="0"/>
        <v>1.7352966716446552E-2</v>
      </c>
      <c r="L58">
        <v>235</v>
      </c>
      <c r="M58">
        <v>55508.154929608463</v>
      </c>
      <c r="N58">
        <v>9</v>
      </c>
      <c r="O58">
        <f t="shared" si="1"/>
        <v>138.32063505536823</v>
      </c>
      <c r="P58">
        <f t="shared" si="2"/>
        <v>3.161159023668695E-2</v>
      </c>
    </row>
    <row r="59" spans="1:16" x14ac:dyDescent="0.25">
      <c r="A59">
        <v>1</v>
      </c>
      <c r="B59">
        <v>1</v>
      </c>
      <c r="C59">
        <v>15</v>
      </c>
      <c r="D59">
        <v>1</v>
      </c>
      <c r="E59">
        <v>1</v>
      </c>
      <c r="F59">
        <v>6479417.2199999997</v>
      </c>
      <c r="G59">
        <v>75702.948999999979</v>
      </c>
      <c r="H59">
        <v>1.1683604625170284E-2</v>
      </c>
      <c r="I59">
        <v>209.70345983379497</v>
      </c>
      <c r="J59">
        <v>195143.35100000002</v>
      </c>
      <c r="K59">
        <f t="shared" si="0"/>
        <v>3.0117423276533509E-2</v>
      </c>
      <c r="L59">
        <v>361</v>
      </c>
      <c r="M59">
        <v>55714.887271914246</v>
      </c>
      <c r="N59">
        <v>25</v>
      </c>
      <c r="O59">
        <f t="shared" si="1"/>
        <v>310.57896317727733</v>
      </c>
      <c r="P59">
        <f t="shared" si="2"/>
        <v>4.1801027901703793E-2</v>
      </c>
    </row>
    <row r="60" spans="1:16" x14ac:dyDescent="0.25">
      <c r="A60">
        <v>1</v>
      </c>
      <c r="B60">
        <v>1</v>
      </c>
      <c r="C60">
        <v>17</v>
      </c>
      <c r="D60">
        <v>6</v>
      </c>
      <c r="E60">
        <v>2</v>
      </c>
      <c r="F60">
        <v>6316026.2956799995</v>
      </c>
      <c r="G60">
        <v>96127.655000000072</v>
      </c>
      <c r="H60">
        <v>1.5219641353575258E-2</v>
      </c>
      <c r="I60">
        <v>272.31630311614754</v>
      </c>
      <c r="J60">
        <v>139671.46799999999</v>
      </c>
      <c r="K60">
        <f t="shared" si="0"/>
        <v>2.2113819902164072E-2</v>
      </c>
      <c r="L60">
        <v>353</v>
      </c>
      <c r="M60">
        <v>55889.570985707098</v>
      </c>
      <c r="N60">
        <v>9</v>
      </c>
      <c r="O60">
        <f t="shared" si="1"/>
        <v>113.24539337812473</v>
      </c>
      <c r="P60">
        <f t="shared" si="2"/>
        <v>3.7333461255739331E-2</v>
      </c>
    </row>
    <row r="61" spans="1:16" x14ac:dyDescent="0.25">
      <c r="A61">
        <v>1</v>
      </c>
      <c r="B61">
        <v>1</v>
      </c>
      <c r="C61">
        <v>15</v>
      </c>
      <c r="D61">
        <v>7</v>
      </c>
      <c r="E61">
        <v>3</v>
      </c>
      <c r="F61">
        <v>3243838.9603368002</v>
      </c>
      <c r="G61">
        <v>48077.274999999994</v>
      </c>
      <c r="H61">
        <v>1.4821104126269032E-2</v>
      </c>
      <c r="I61">
        <v>264.16085164835164</v>
      </c>
      <c r="J61">
        <v>53358.244000000006</v>
      </c>
      <c r="K61">
        <f t="shared" si="0"/>
        <v>1.644910387119216E-2</v>
      </c>
      <c r="L61">
        <v>182</v>
      </c>
      <c r="M61">
        <v>56106.361081840936</v>
      </c>
      <c r="N61">
        <v>6</v>
      </c>
      <c r="O61">
        <f t="shared" si="1"/>
        <v>105.3468629465151</v>
      </c>
      <c r="P61">
        <f t="shared" si="2"/>
        <v>3.1270207997461191E-2</v>
      </c>
    </row>
    <row r="62" spans="1:16" s="1" customFormat="1" x14ac:dyDescent="0.25">
      <c r="A62">
        <v>1</v>
      </c>
      <c r="B62">
        <v>1</v>
      </c>
      <c r="C62">
        <v>19</v>
      </c>
      <c r="D62">
        <v>8</v>
      </c>
      <c r="E62">
        <v>3</v>
      </c>
      <c r="F62">
        <v>7260144.3359999992</v>
      </c>
      <c r="G62">
        <v>122349.66499999998</v>
      </c>
      <c r="H62">
        <v>1.6852235897476513E-2</v>
      </c>
      <c r="I62">
        <v>299.14343520782393</v>
      </c>
      <c r="J62">
        <v>172798.538</v>
      </c>
      <c r="K62">
        <f t="shared" si="0"/>
        <v>2.380097832809808E-2</v>
      </c>
      <c r="L62">
        <v>409</v>
      </c>
      <c r="M62">
        <v>56334.968159233584</v>
      </c>
      <c r="N62">
        <v>12</v>
      </c>
      <c r="O62">
        <f t="shared" si="1"/>
        <v>140.83435808750957</v>
      </c>
      <c r="P62">
        <f t="shared" si="2"/>
        <v>4.0653214225574594E-2</v>
      </c>
    </row>
    <row r="63" spans="1:16" x14ac:dyDescent="0.25">
      <c r="A63">
        <v>1</v>
      </c>
      <c r="B63">
        <v>1</v>
      </c>
      <c r="C63">
        <v>19</v>
      </c>
      <c r="D63">
        <v>4</v>
      </c>
      <c r="E63">
        <v>2</v>
      </c>
      <c r="F63">
        <v>12190014.399552001</v>
      </c>
      <c r="G63">
        <v>140295.40800000005</v>
      </c>
      <c r="H63">
        <v>1.1509043664883291E-2</v>
      </c>
      <c r="I63">
        <v>199.56672546230448</v>
      </c>
      <c r="J63">
        <v>234971.158</v>
      </c>
      <c r="K63">
        <f t="shared" si="0"/>
        <v>1.9275707993309302E-2</v>
      </c>
      <c r="L63">
        <v>703</v>
      </c>
      <c r="M63">
        <v>57670.153369616703</v>
      </c>
      <c r="N63">
        <v>17</v>
      </c>
      <c r="O63">
        <f t="shared" si="1"/>
        <v>153.97379431860949</v>
      </c>
      <c r="P63">
        <f t="shared" si="2"/>
        <v>3.0784751658192593E-2</v>
      </c>
    </row>
    <row r="64" spans="1:16" x14ac:dyDescent="0.25">
      <c r="A64">
        <v>1</v>
      </c>
      <c r="B64">
        <v>1</v>
      </c>
      <c r="C64">
        <v>16</v>
      </c>
      <c r="D64">
        <v>4</v>
      </c>
      <c r="E64">
        <v>3</v>
      </c>
      <c r="F64">
        <v>2202568.0245599998</v>
      </c>
      <c r="G64">
        <v>41995.016999999993</v>
      </c>
      <c r="H64">
        <v>1.9066388203101789E-2</v>
      </c>
      <c r="I64">
        <v>318.14406818181811</v>
      </c>
      <c r="J64">
        <v>51696.512999999992</v>
      </c>
      <c r="K64">
        <f t="shared" si="0"/>
        <v>2.3471017659183191E-2</v>
      </c>
      <c r="L64">
        <v>132</v>
      </c>
      <c r="M64">
        <v>59930.044624328562</v>
      </c>
      <c r="N64">
        <v>18</v>
      </c>
      <c r="O64">
        <f t="shared" si="1"/>
        <v>383.53750614946637</v>
      </c>
      <c r="P64">
        <f t="shared" si="2"/>
        <v>4.253740586228498E-2</v>
      </c>
    </row>
    <row r="65" spans="1:16" x14ac:dyDescent="0.25">
      <c r="A65">
        <v>1</v>
      </c>
      <c r="B65">
        <v>1</v>
      </c>
      <c r="C65">
        <v>11</v>
      </c>
      <c r="D65">
        <v>5</v>
      </c>
      <c r="E65">
        <v>3</v>
      </c>
      <c r="F65">
        <v>3638648.0783519996</v>
      </c>
      <c r="G65">
        <v>57493.804000000026</v>
      </c>
      <c r="H65">
        <v>1.5800869653225674E-2</v>
      </c>
      <c r="I65">
        <v>260.15295927601824</v>
      </c>
      <c r="J65">
        <v>53998.248</v>
      </c>
      <c r="K65">
        <f t="shared" si="0"/>
        <v>1.4840195269572936E-2</v>
      </c>
      <c r="L65">
        <v>221</v>
      </c>
      <c r="M65">
        <v>60736.843806036428</v>
      </c>
      <c r="N65">
        <v>10</v>
      </c>
      <c r="O65">
        <f t="shared" si="1"/>
        <v>165.77917466878233</v>
      </c>
      <c r="P65">
        <f t="shared" si="2"/>
        <v>3.0641064922798611E-2</v>
      </c>
    </row>
    <row r="66" spans="1:16" x14ac:dyDescent="0.25">
      <c r="A66">
        <v>1</v>
      </c>
      <c r="B66">
        <v>1</v>
      </c>
      <c r="C66">
        <v>11</v>
      </c>
      <c r="D66">
        <v>3</v>
      </c>
      <c r="E66">
        <v>3</v>
      </c>
      <c r="F66">
        <v>7459814.344800001</v>
      </c>
      <c r="G66">
        <v>123177.94899999985</v>
      </c>
      <c r="H66">
        <v>1.6512200345289191E-2</v>
      </c>
      <c r="I66">
        <v>262.63955010660948</v>
      </c>
      <c r="J66">
        <v>112191.16100000001</v>
      </c>
      <c r="K66">
        <f t="shared" ref="K66:K129" si="3">J66/F66</f>
        <v>1.5039403906640773E-2</v>
      </c>
      <c r="L66">
        <v>469</v>
      </c>
      <c r="M66">
        <v>62870.197343037755</v>
      </c>
      <c r="N66">
        <v>13</v>
      </c>
      <c r="O66">
        <f t="shared" ref="O66:O129" si="4">N66*(SQRT(1000000000/F66))</f>
        <v>150.51484743523048</v>
      </c>
      <c r="P66">
        <f t="shared" ref="P66:P129" si="5">(J66+G66)/F66</f>
        <v>3.1551604251929967E-2</v>
      </c>
    </row>
    <row r="67" spans="1:16" x14ac:dyDescent="0.25">
      <c r="A67">
        <v>1</v>
      </c>
      <c r="B67">
        <v>1</v>
      </c>
      <c r="C67">
        <v>11</v>
      </c>
      <c r="D67">
        <v>2</v>
      </c>
      <c r="E67">
        <v>2</v>
      </c>
      <c r="F67">
        <v>9160321.4003999978</v>
      </c>
      <c r="G67">
        <v>138622.9209999998</v>
      </c>
      <c r="H67">
        <v>1.5132975682921632E-2</v>
      </c>
      <c r="I67">
        <v>234.55654991539728</v>
      </c>
      <c r="J67">
        <v>168206.073</v>
      </c>
      <c r="K67">
        <f t="shared" si="3"/>
        <v>1.8362464115358995E-2</v>
      </c>
      <c r="L67">
        <v>591</v>
      </c>
      <c r="M67">
        <v>64517.386908956403</v>
      </c>
      <c r="N67">
        <v>14</v>
      </c>
      <c r="O67">
        <f t="shared" si="4"/>
        <v>146.27586663905819</v>
      </c>
      <c r="P67">
        <f t="shared" si="5"/>
        <v>3.3495439798280631E-2</v>
      </c>
    </row>
    <row r="68" spans="1:16" s="2" customFormat="1" x14ac:dyDescent="0.25">
      <c r="A68" s="2">
        <v>1</v>
      </c>
      <c r="B68" s="2">
        <v>2</v>
      </c>
      <c r="C68" s="2">
        <v>14</v>
      </c>
      <c r="D68" s="2">
        <v>23</v>
      </c>
      <c r="E68" s="2">
        <v>3</v>
      </c>
      <c r="F68" s="2">
        <v>29858301.659145601</v>
      </c>
      <c r="G68" s="2">
        <v>243892.73100000134</v>
      </c>
      <c r="H68" s="2">
        <v>8.1683390362993734E-3</v>
      </c>
      <c r="I68" s="2">
        <v>162.27061277445199</v>
      </c>
      <c r="J68" s="2">
        <v>370065.93400000001</v>
      </c>
      <c r="K68" s="2">
        <f t="shared" si="3"/>
        <v>1.2394071780256422E-2</v>
      </c>
      <c r="L68" s="2">
        <v>1503</v>
      </c>
      <c r="M68" s="2">
        <v>50337.759232184289</v>
      </c>
      <c r="N68" s="2">
        <v>26</v>
      </c>
      <c r="O68" s="2">
        <f t="shared" si="4"/>
        <v>150.46683894265516</v>
      </c>
      <c r="P68" s="2">
        <f t="shared" si="5"/>
        <v>2.0562410816555795E-2</v>
      </c>
    </row>
    <row r="69" spans="1:16" s="2" customFormat="1" x14ac:dyDescent="0.25">
      <c r="A69" s="2">
        <v>1</v>
      </c>
      <c r="B69" s="2">
        <v>2</v>
      </c>
      <c r="C69" s="2">
        <v>16</v>
      </c>
      <c r="D69" s="2">
        <v>4</v>
      </c>
      <c r="E69" s="2">
        <v>3</v>
      </c>
      <c r="F69" s="2">
        <v>2246619.3850512002</v>
      </c>
      <c r="G69" s="2">
        <v>27824.585999999992</v>
      </c>
      <c r="H69" s="2">
        <v>1.2385091210884337E-2</v>
      </c>
      <c r="I69" s="2">
        <v>244.07531578947362</v>
      </c>
      <c r="J69" s="2">
        <v>46894.165000000001</v>
      </c>
      <c r="K69" s="2">
        <f t="shared" si="3"/>
        <v>2.087321302042949E-2</v>
      </c>
      <c r="L69" s="2">
        <v>114</v>
      </c>
      <c r="M69" s="2">
        <v>50742.907658745215</v>
      </c>
      <c r="N69" s="2">
        <v>8</v>
      </c>
      <c r="O69" s="2">
        <f t="shared" si="4"/>
        <v>168.78165304590897</v>
      </c>
      <c r="P69" s="2">
        <f t="shared" si="5"/>
        <v>3.3258304231313825E-2</v>
      </c>
    </row>
    <row r="70" spans="1:16" s="2" customFormat="1" x14ac:dyDescent="0.25">
      <c r="A70" s="2">
        <v>1</v>
      </c>
      <c r="B70" s="2">
        <v>2</v>
      </c>
      <c r="C70" s="2">
        <v>19</v>
      </c>
      <c r="D70" s="2">
        <v>5</v>
      </c>
      <c r="E70" s="2">
        <v>2</v>
      </c>
      <c r="F70" s="2">
        <v>9907485.3297600001</v>
      </c>
      <c r="G70" s="2">
        <v>80096.573000000062</v>
      </c>
      <c r="H70" s="2">
        <v>8.084450325594409E-3</v>
      </c>
      <c r="I70" s="2">
        <v>156.43861914062512</v>
      </c>
      <c r="J70" s="2">
        <v>178595.93599999999</v>
      </c>
      <c r="K70" s="2">
        <f t="shared" si="3"/>
        <v>1.8026363911287903E-2</v>
      </c>
      <c r="L70" s="2">
        <v>512</v>
      </c>
      <c r="M70" s="2">
        <v>51678.098221559791</v>
      </c>
      <c r="N70" s="2">
        <v>6</v>
      </c>
      <c r="O70" s="2">
        <f t="shared" si="4"/>
        <v>60.279484745669677</v>
      </c>
      <c r="P70" s="2">
        <f t="shared" si="5"/>
        <v>2.6110814236882312E-2</v>
      </c>
    </row>
    <row r="71" spans="1:16" s="2" customFormat="1" x14ac:dyDescent="0.25">
      <c r="A71" s="2">
        <v>1</v>
      </c>
      <c r="B71" s="2">
        <v>2</v>
      </c>
      <c r="C71" s="2">
        <v>14</v>
      </c>
      <c r="D71" s="2">
        <v>9</v>
      </c>
      <c r="E71" s="2">
        <v>3</v>
      </c>
      <c r="F71" s="2">
        <v>5427495.7464000005</v>
      </c>
      <c r="G71" s="2">
        <v>47275.994999999995</v>
      </c>
      <c r="H71" s="2">
        <v>8.710461916318895E-3</v>
      </c>
      <c r="I71" s="2">
        <v>168.24197508896796</v>
      </c>
      <c r="J71" s="2">
        <v>39472.839</v>
      </c>
      <c r="K71" s="2">
        <f t="shared" si="3"/>
        <v>7.2727535578783102E-3</v>
      </c>
      <c r="L71" s="2">
        <v>281</v>
      </c>
      <c r="M71" s="2">
        <v>51773.416899752388</v>
      </c>
      <c r="N71" s="2">
        <v>7</v>
      </c>
      <c r="O71" s="2">
        <f t="shared" si="4"/>
        <v>95.016339259578629</v>
      </c>
      <c r="P71" s="2">
        <f t="shared" si="5"/>
        <v>1.5983215474197204E-2</v>
      </c>
    </row>
    <row r="72" spans="1:16" s="2" customFormat="1" x14ac:dyDescent="0.25">
      <c r="A72" s="2">
        <v>1</v>
      </c>
      <c r="B72" s="2">
        <v>2</v>
      </c>
      <c r="C72" s="2">
        <v>16</v>
      </c>
      <c r="D72" s="2">
        <v>22</v>
      </c>
      <c r="E72" s="2">
        <v>2</v>
      </c>
      <c r="F72" s="2">
        <v>30317493.460799996</v>
      </c>
      <c r="G72" s="2">
        <v>448844.90500000224</v>
      </c>
      <c r="H72" s="2">
        <v>1.4804815760259042E-2</v>
      </c>
      <c r="I72" s="2">
        <v>262.3289918176518</v>
      </c>
      <c r="J72" s="2">
        <v>524101.429</v>
      </c>
      <c r="K72" s="2">
        <f t="shared" si="3"/>
        <v>1.7287096298961992E-2</v>
      </c>
      <c r="L72" s="2">
        <v>1711</v>
      </c>
      <c r="M72" s="2">
        <v>56436.063958001469</v>
      </c>
      <c r="N72" s="2">
        <v>57</v>
      </c>
      <c r="O72" s="2">
        <f t="shared" si="4"/>
        <v>327.36195782596104</v>
      </c>
      <c r="P72" s="2">
        <f t="shared" si="5"/>
        <v>3.2091912059221038E-2</v>
      </c>
    </row>
    <row r="73" spans="1:16" s="2" customFormat="1" x14ac:dyDescent="0.25">
      <c r="A73" s="2">
        <v>1</v>
      </c>
      <c r="B73" s="2">
        <v>2</v>
      </c>
      <c r="C73" s="2">
        <v>110</v>
      </c>
      <c r="D73" s="2">
        <v>1</v>
      </c>
      <c r="E73" s="2">
        <v>1</v>
      </c>
      <c r="F73" s="2">
        <v>8824256.7549600005</v>
      </c>
      <c r="G73" s="2">
        <v>92508.429999999978</v>
      </c>
      <c r="H73" s="2">
        <v>1.0483424561281287E-2</v>
      </c>
      <c r="I73" s="2">
        <v>181.03410958904107</v>
      </c>
      <c r="J73" s="2">
        <v>311819.29600000003</v>
      </c>
      <c r="K73" s="2">
        <f t="shared" si="3"/>
        <v>3.5336607338032233E-2</v>
      </c>
      <c r="L73" s="2">
        <v>511</v>
      </c>
      <c r="M73" s="2">
        <v>57908.559801682277</v>
      </c>
      <c r="N73" s="2">
        <v>16</v>
      </c>
      <c r="O73" s="2">
        <f t="shared" si="4"/>
        <v>170.32598714445544</v>
      </c>
      <c r="P73" s="2">
        <f t="shared" si="5"/>
        <v>4.5820031899313517E-2</v>
      </c>
    </row>
    <row r="74" spans="1:16" s="2" customFormat="1" x14ac:dyDescent="0.25">
      <c r="A74" s="2">
        <v>1</v>
      </c>
      <c r="B74" s="2">
        <v>2</v>
      </c>
      <c r="C74" s="2">
        <v>14</v>
      </c>
      <c r="D74" s="2">
        <v>1</v>
      </c>
      <c r="E74" s="2">
        <v>1</v>
      </c>
      <c r="F74" s="2">
        <v>13323718.662</v>
      </c>
      <c r="G74" s="2">
        <v>143737.07299999974</v>
      </c>
      <c r="H74" s="2">
        <v>1.078805974866056E-2</v>
      </c>
      <c r="I74" s="2">
        <v>181.25734300126072</v>
      </c>
      <c r="J74" s="2">
        <v>511587.35499999998</v>
      </c>
      <c r="K74" s="2">
        <f t="shared" si="3"/>
        <v>3.8396739527311999E-2</v>
      </c>
      <c r="L74" s="2">
        <v>793</v>
      </c>
      <c r="M74" s="2">
        <v>59517.918391783591</v>
      </c>
      <c r="N74" s="2">
        <v>29</v>
      </c>
      <c r="O74" s="2">
        <f t="shared" si="4"/>
        <v>251.2379673264831</v>
      </c>
      <c r="P74" s="2">
        <f t="shared" si="5"/>
        <v>4.9184799275972559E-2</v>
      </c>
    </row>
    <row r="75" spans="1:16" s="2" customFormat="1" x14ac:dyDescent="0.25">
      <c r="A75" s="2">
        <v>1</v>
      </c>
      <c r="B75" s="2">
        <v>2</v>
      </c>
      <c r="C75" s="2">
        <v>14</v>
      </c>
      <c r="D75" s="2">
        <v>6</v>
      </c>
      <c r="E75" s="2">
        <v>3</v>
      </c>
      <c r="F75" s="2">
        <v>9654540.3998399992</v>
      </c>
      <c r="G75" s="2">
        <v>96676.20700000017</v>
      </c>
      <c r="H75" s="2">
        <v>1.0013548340592406E-2</v>
      </c>
      <c r="I75" s="2">
        <v>167.54975216637811</v>
      </c>
      <c r="J75" s="2">
        <v>88130.911999999997</v>
      </c>
      <c r="K75" s="2">
        <f t="shared" si="3"/>
        <v>9.1284419920662982E-3</v>
      </c>
      <c r="L75" s="2">
        <v>577</v>
      </c>
      <c r="M75" s="2">
        <v>59764.626393770377</v>
      </c>
      <c r="N75" s="2">
        <v>18</v>
      </c>
      <c r="O75" s="2">
        <f t="shared" si="4"/>
        <v>183.19208390137265</v>
      </c>
      <c r="P75" s="2">
        <f t="shared" si="5"/>
        <v>1.9141990332658707E-2</v>
      </c>
    </row>
    <row r="76" spans="1:16" s="2" customFormat="1" x14ac:dyDescent="0.25">
      <c r="A76" s="2">
        <v>1</v>
      </c>
      <c r="B76" s="2">
        <v>2</v>
      </c>
      <c r="C76" s="2">
        <v>14</v>
      </c>
      <c r="D76" s="2">
        <v>22</v>
      </c>
      <c r="E76" s="2">
        <v>2</v>
      </c>
      <c r="F76" s="2">
        <v>41970983.271360002</v>
      </c>
      <c r="G76" s="2">
        <v>490431.24100000173</v>
      </c>
      <c r="H76" s="2">
        <v>1.1685007182918688E-2</v>
      </c>
      <c r="I76" s="2">
        <v>194.61557182539752</v>
      </c>
      <c r="J76" s="2">
        <v>57381</v>
      </c>
      <c r="K76" s="2">
        <f t="shared" si="3"/>
        <v>1.3671588208693558E-3</v>
      </c>
      <c r="L76" s="2">
        <v>2520</v>
      </c>
      <c r="M76" s="2">
        <v>60041.481127738742</v>
      </c>
      <c r="N76" s="2">
        <v>50</v>
      </c>
      <c r="O76" s="2">
        <f t="shared" si="4"/>
        <v>244.05933998978355</v>
      </c>
      <c r="P76" s="2">
        <f t="shared" si="5"/>
        <v>1.3052166003788045E-2</v>
      </c>
    </row>
    <row r="77" spans="1:16" s="2" customFormat="1" x14ac:dyDescent="0.25">
      <c r="A77" s="2">
        <v>1</v>
      </c>
      <c r="B77" s="2">
        <v>2</v>
      </c>
      <c r="C77" s="2">
        <v>16</v>
      </c>
      <c r="D77" s="2">
        <v>21</v>
      </c>
      <c r="E77" s="2">
        <v>1</v>
      </c>
      <c r="F77" s="2">
        <v>23051039.7348</v>
      </c>
      <c r="G77" s="2">
        <v>345785.2959999998</v>
      </c>
      <c r="H77" s="2">
        <v>1.5000854624269727E-2</v>
      </c>
      <c r="I77" s="2">
        <v>248.23065039483114</v>
      </c>
      <c r="J77" s="2">
        <v>476889.978</v>
      </c>
      <c r="K77" s="2">
        <f t="shared" si="3"/>
        <v>2.0688436768430987E-2</v>
      </c>
      <c r="L77" s="2">
        <v>1393</v>
      </c>
      <c r="M77" s="2">
        <v>60431.113564781954</v>
      </c>
      <c r="N77" s="2">
        <v>21</v>
      </c>
      <c r="O77" s="2">
        <f t="shared" si="4"/>
        <v>138.31651406546663</v>
      </c>
      <c r="P77" s="2">
        <f t="shared" si="5"/>
        <v>3.568929139270071E-2</v>
      </c>
    </row>
    <row r="78" spans="1:16" s="2" customFormat="1" x14ac:dyDescent="0.25">
      <c r="A78" s="2">
        <v>1</v>
      </c>
      <c r="B78" s="2">
        <v>2</v>
      </c>
      <c r="C78" s="2">
        <v>14</v>
      </c>
      <c r="D78" s="2">
        <v>8</v>
      </c>
      <c r="E78" s="2">
        <v>3</v>
      </c>
      <c r="F78" s="2">
        <v>6878790.6212592004</v>
      </c>
      <c r="G78" s="2">
        <v>66458.562999999951</v>
      </c>
      <c r="H78" s="2">
        <v>9.6613731481529439E-3</v>
      </c>
      <c r="I78" s="2">
        <v>159.7561610576922</v>
      </c>
      <c r="J78" s="2">
        <v>68071.885999999999</v>
      </c>
      <c r="K78" s="2">
        <f t="shared" si="3"/>
        <v>9.8959089973782444E-3</v>
      </c>
      <c r="L78" s="2">
        <v>416</v>
      </c>
      <c r="M78" s="2">
        <v>60475.746814321399</v>
      </c>
      <c r="N78" s="2">
        <v>10</v>
      </c>
      <c r="O78" s="2">
        <f t="shared" si="4"/>
        <v>120.57130312830672</v>
      </c>
      <c r="P78" s="2">
        <f t="shared" si="5"/>
        <v>1.955728214553119E-2</v>
      </c>
    </row>
    <row r="79" spans="1:16" s="2" customFormat="1" x14ac:dyDescent="0.25">
      <c r="A79" s="2">
        <v>1</v>
      </c>
      <c r="B79" s="2">
        <v>2</v>
      </c>
      <c r="C79" s="2">
        <v>14</v>
      </c>
      <c r="D79" s="2">
        <v>4</v>
      </c>
      <c r="E79" s="2">
        <v>2</v>
      </c>
      <c r="F79" s="2">
        <v>5366415.0710016005</v>
      </c>
      <c r="G79" s="2">
        <v>52341.849000000097</v>
      </c>
      <c r="H79" s="2">
        <v>9.7535968253441279E-3</v>
      </c>
      <c r="I79" s="2">
        <v>160.06681651376175</v>
      </c>
      <c r="J79" s="2">
        <v>191373.36</v>
      </c>
      <c r="K79" s="2">
        <f t="shared" si="3"/>
        <v>3.5661304142148964E-2</v>
      </c>
      <c r="L79" s="2">
        <v>327</v>
      </c>
      <c r="M79" s="2">
        <v>60934.533701465611</v>
      </c>
      <c r="N79" s="2">
        <v>8</v>
      </c>
      <c r="O79" s="2">
        <f t="shared" si="4"/>
        <v>109.20634113745115</v>
      </c>
      <c r="P79" s="2">
        <f t="shared" si="5"/>
        <v>4.5414900967493094E-2</v>
      </c>
    </row>
    <row r="80" spans="1:16" s="2" customFormat="1" x14ac:dyDescent="0.25">
      <c r="A80" s="2">
        <v>1</v>
      </c>
      <c r="B80" s="2">
        <v>2</v>
      </c>
      <c r="C80" s="2">
        <v>14</v>
      </c>
      <c r="D80" s="2">
        <v>2</v>
      </c>
      <c r="E80" s="2">
        <v>1</v>
      </c>
      <c r="F80" s="2">
        <v>6601508.5847039996</v>
      </c>
      <c r="G80" s="2">
        <v>67453.386000000115</v>
      </c>
      <c r="H80" s="2">
        <v>1.0217874465284001E-2</v>
      </c>
      <c r="I80" s="2">
        <v>166.55157037037065</v>
      </c>
      <c r="J80" s="2">
        <v>85339.847000000009</v>
      </c>
      <c r="K80" s="2">
        <f t="shared" si="3"/>
        <v>1.2927325005338382E-2</v>
      </c>
      <c r="L80" s="2">
        <v>405</v>
      </c>
      <c r="M80" s="2">
        <v>61349.613471442535</v>
      </c>
      <c r="N80" s="2">
        <v>11</v>
      </c>
      <c r="O80" s="2">
        <f t="shared" si="4"/>
        <v>135.3851682345144</v>
      </c>
      <c r="P80" s="2">
        <f t="shared" si="5"/>
        <v>2.3145199470622383E-2</v>
      </c>
    </row>
    <row r="81" spans="1:16" s="2" customFormat="1" x14ac:dyDescent="0.25">
      <c r="A81" s="2">
        <v>1</v>
      </c>
      <c r="B81" s="2">
        <v>2</v>
      </c>
      <c r="C81" s="2">
        <v>14</v>
      </c>
      <c r="D81" s="2">
        <v>21</v>
      </c>
      <c r="E81" s="2">
        <v>1</v>
      </c>
      <c r="F81" s="2">
        <v>27771490.328630399</v>
      </c>
      <c r="G81" s="2">
        <v>342741.53100000299</v>
      </c>
      <c r="H81" s="2">
        <v>1.2341488589348812E-2</v>
      </c>
      <c r="I81" s="2">
        <v>199.15254561301742</v>
      </c>
      <c r="J81" s="2">
        <v>361289.40799999994</v>
      </c>
      <c r="K81" s="2">
        <f t="shared" si="3"/>
        <v>1.3009363333574385E-2</v>
      </c>
      <c r="L81" s="2">
        <v>1721</v>
      </c>
      <c r="M81" s="2">
        <v>61970.026802118482</v>
      </c>
      <c r="N81" s="2">
        <v>47</v>
      </c>
      <c r="O81" s="2">
        <f t="shared" si="4"/>
        <v>282.03192051083624</v>
      </c>
      <c r="P81" s="2">
        <f t="shared" si="5"/>
        <v>2.5350851922923197E-2</v>
      </c>
    </row>
    <row r="82" spans="1:16" s="2" customFormat="1" x14ac:dyDescent="0.25">
      <c r="A82" s="2">
        <v>1</v>
      </c>
      <c r="B82" s="2">
        <v>2</v>
      </c>
      <c r="C82" s="2">
        <v>13</v>
      </c>
      <c r="D82" s="2">
        <v>6</v>
      </c>
      <c r="E82" s="2">
        <v>3</v>
      </c>
      <c r="F82" s="2">
        <v>9192802.2785279993</v>
      </c>
      <c r="G82" s="2">
        <v>312518.68099999998</v>
      </c>
      <c r="H82" s="2">
        <v>3.3996019008258507E-2</v>
      </c>
      <c r="I82" s="2">
        <v>539.75592573402412</v>
      </c>
      <c r="J82" s="2">
        <v>137541.995</v>
      </c>
      <c r="K82" s="2">
        <f t="shared" si="3"/>
        <v>1.4961922472896258E-2</v>
      </c>
      <c r="L82" s="2">
        <v>579</v>
      </c>
      <c r="M82" s="2">
        <v>62984.058881848665</v>
      </c>
      <c r="N82" s="2">
        <v>16</v>
      </c>
      <c r="O82" s="2">
        <f t="shared" si="4"/>
        <v>166.87682298010435</v>
      </c>
      <c r="P82" s="2">
        <f t="shared" si="5"/>
        <v>4.8957941481154767E-2</v>
      </c>
    </row>
    <row r="83" spans="1:16" s="2" customFormat="1" x14ac:dyDescent="0.25">
      <c r="A83" s="2">
        <v>1</v>
      </c>
      <c r="B83" s="2">
        <v>2</v>
      </c>
      <c r="C83" s="2">
        <v>110</v>
      </c>
      <c r="D83" s="2">
        <v>3</v>
      </c>
      <c r="E83" s="2">
        <v>1</v>
      </c>
      <c r="F83" s="2">
        <v>5211377.31336</v>
      </c>
      <c r="G83" s="2">
        <v>99816.796999999977</v>
      </c>
      <c r="H83" s="2">
        <v>1.915363079624027E-2</v>
      </c>
      <c r="I83" s="2">
        <v>297.07380059523803</v>
      </c>
      <c r="J83" s="2">
        <v>119386.518</v>
      </c>
      <c r="K83" s="2">
        <f t="shared" si="3"/>
        <v>2.2908822528343538E-2</v>
      </c>
      <c r="L83" s="2">
        <v>336</v>
      </c>
      <c r="M83" s="2">
        <v>64474.318360833917</v>
      </c>
      <c r="N83" s="2">
        <v>22</v>
      </c>
      <c r="O83" s="2">
        <f t="shared" si="4"/>
        <v>304.75189990542003</v>
      </c>
      <c r="P83" s="2">
        <f t="shared" si="5"/>
        <v>4.2062453324583811E-2</v>
      </c>
    </row>
    <row r="84" spans="1:16" s="2" customFormat="1" x14ac:dyDescent="0.25">
      <c r="A84" s="2">
        <v>1</v>
      </c>
      <c r="B84" s="2">
        <v>2</v>
      </c>
      <c r="C84" s="2">
        <v>19</v>
      </c>
      <c r="D84" s="2">
        <v>7</v>
      </c>
      <c r="E84" s="2">
        <v>3</v>
      </c>
      <c r="F84" s="2">
        <v>7811948.4568799995</v>
      </c>
      <c r="G84" s="2">
        <v>82274.588999999905</v>
      </c>
      <c r="H84" s="2">
        <v>1.0531890917372925E-2</v>
      </c>
      <c r="I84" s="2">
        <v>161.95785236220453</v>
      </c>
      <c r="J84" s="2">
        <v>109798.049</v>
      </c>
      <c r="K84" s="2">
        <f t="shared" si="3"/>
        <v>1.4055142530196884E-2</v>
      </c>
      <c r="L84" s="2">
        <v>508</v>
      </c>
      <c r="M84" s="2">
        <v>65028.590857201991</v>
      </c>
      <c r="N84" s="2">
        <v>11</v>
      </c>
      <c r="O84" s="2">
        <f t="shared" si="4"/>
        <v>124.45518668009639</v>
      </c>
      <c r="P84" s="2">
        <f t="shared" si="5"/>
        <v>2.4587033447569812E-2</v>
      </c>
    </row>
    <row r="85" spans="1:16" s="2" customFormat="1" x14ac:dyDescent="0.25">
      <c r="A85" s="2">
        <v>1</v>
      </c>
      <c r="B85" s="2">
        <v>2</v>
      </c>
      <c r="C85" s="2">
        <v>15</v>
      </c>
      <c r="D85" s="2">
        <v>2</v>
      </c>
      <c r="E85" s="2">
        <v>1</v>
      </c>
      <c r="F85" s="2">
        <v>7847646.1751999985</v>
      </c>
      <c r="G85" s="2">
        <v>123021.997</v>
      </c>
      <c r="H85" s="2">
        <v>1.5676292515426099E-2</v>
      </c>
      <c r="I85" s="2">
        <v>239.342406614786</v>
      </c>
      <c r="J85" s="2">
        <v>716222.93900000001</v>
      </c>
      <c r="K85" s="2">
        <f t="shared" si="3"/>
        <v>9.1265957079384633E-2</v>
      </c>
      <c r="L85" s="2">
        <v>514</v>
      </c>
      <c r="M85" s="2">
        <v>65497.346404879245</v>
      </c>
      <c r="N85" s="2">
        <v>8</v>
      </c>
      <c r="O85" s="2">
        <f t="shared" si="4"/>
        <v>90.306763947200068</v>
      </c>
      <c r="P85" s="2">
        <f t="shared" si="5"/>
        <v>0.10694224959481073</v>
      </c>
    </row>
    <row r="86" spans="1:16" s="2" customFormat="1" x14ac:dyDescent="0.25">
      <c r="A86" s="2">
        <v>1</v>
      </c>
      <c r="B86" s="2">
        <v>2</v>
      </c>
      <c r="C86" s="2">
        <v>13</v>
      </c>
      <c r="D86" s="2">
        <v>8</v>
      </c>
      <c r="E86" s="2">
        <v>3</v>
      </c>
      <c r="F86" s="2">
        <v>2749029.3653759998</v>
      </c>
      <c r="G86" s="2">
        <v>51244.821000000011</v>
      </c>
      <c r="H86" s="2">
        <v>1.8641059875688513E-2</v>
      </c>
      <c r="I86" s="2">
        <v>283.12055801104981</v>
      </c>
      <c r="J86" s="2">
        <v>70846.819000000003</v>
      </c>
      <c r="K86" s="2">
        <f t="shared" si="3"/>
        <v>2.5771575921419775E-2</v>
      </c>
      <c r="L86" s="2">
        <v>181</v>
      </c>
      <c r="M86" s="2">
        <v>65841.421077451334</v>
      </c>
      <c r="N86" s="2">
        <v>5</v>
      </c>
      <c r="O86" s="2">
        <f t="shared" si="4"/>
        <v>95.363089994764906</v>
      </c>
      <c r="P86" s="2">
        <f t="shared" si="5"/>
        <v>4.4412635797108288E-2</v>
      </c>
    </row>
    <row r="87" spans="1:16" s="2" customFormat="1" x14ac:dyDescent="0.25">
      <c r="A87" s="2">
        <v>1</v>
      </c>
      <c r="B87" s="2">
        <v>2</v>
      </c>
      <c r="C87" s="2">
        <v>19</v>
      </c>
      <c r="D87" s="2">
        <v>2</v>
      </c>
      <c r="E87" s="2">
        <v>1</v>
      </c>
      <c r="F87" s="2">
        <v>7087504.0875408007</v>
      </c>
      <c r="G87" s="2">
        <v>108077.05799999993</v>
      </c>
      <c r="H87" s="2">
        <v>1.5248958824586746E-2</v>
      </c>
      <c r="I87" s="2">
        <v>229.95118723404241</v>
      </c>
      <c r="J87" s="2">
        <v>158063.44699999999</v>
      </c>
      <c r="K87" s="2">
        <f t="shared" si="3"/>
        <v>2.2301708055147567E-2</v>
      </c>
      <c r="L87" s="2">
        <v>470</v>
      </c>
      <c r="M87" s="2">
        <v>66313.894735696595</v>
      </c>
      <c r="N87" s="2">
        <v>13</v>
      </c>
      <c r="O87" s="2">
        <f t="shared" si="4"/>
        <v>154.41756191003611</v>
      </c>
      <c r="P87" s="2">
        <f t="shared" si="5"/>
        <v>3.755066687973431E-2</v>
      </c>
    </row>
    <row r="88" spans="1:16" s="2" customFormat="1" x14ac:dyDescent="0.25">
      <c r="A88" s="2">
        <v>1</v>
      </c>
      <c r="B88" s="2">
        <v>2</v>
      </c>
      <c r="C88" s="2">
        <v>110</v>
      </c>
      <c r="D88" s="2">
        <v>20</v>
      </c>
      <c r="E88" s="2">
        <v>2</v>
      </c>
      <c r="F88" s="2">
        <v>13199601.428160002</v>
      </c>
      <c r="G88" s="2">
        <v>230835.44699999888</v>
      </c>
      <c r="H88" s="2">
        <v>1.748806191280405E-2</v>
      </c>
      <c r="I88" s="2">
        <v>262.31300795454416</v>
      </c>
      <c r="J88" s="2">
        <v>313905.87299999996</v>
      </c>
      <c r="K88" s="2">
        <f t="shared" si="3"/>
        <v>2.3781466032020773E-2</v>
      </c>
      <c r="L88" s="2">
        <v>880</v>
      </c>
      <c r="M88" s="2">
        <v>66668.679716541272</v>
      </c>
      <c r="N88" s="2">
        <v>24</v>
      </c>
      <c r="O88" s="2">
        <f t="shared" si="4"/>
        <v>208.89634096606102</v>
      </c>
      <c r="P88" s="2">
        <f t="shared" si="5"/>
        <v>4.1269527944824823E-2</v>
      </c>
    </row>
    <row r="89" spans="1:16" s="2" customFormat="1" x14ac:dyDescent="0.25">
      <c r="A89" s="2">
        <v>1</v>
      </c>
      <c r="B89" s="2">
        <v>2</v>
      </c>
      <c r="C89" s="2">
        <v>13</v>
      </c>
      <c r="D89" s="2">
        <v>7</v>
      </c>
      <c r="E89" s="2">
        <v>3</v>
      </c>
      <c r="F89" s="2">
        <v>5270925.3573792009</v>
      </c>
      <c r="G89" s="2">
        <v>88566.588000000018</v>
      </c>
      <c r="H89" s="2">
        <v>1.6802853767604275E-2</v>
      </c>
      <c r="I89" s="2">
        <v>251.60962500000005</v>
      </c>
      <c r="J89" s="2">
        <v>104721.429</v>
      </c>
      <c r="K89" s="2">
        <f t="shared" si="3"/>
        <v>1.9867750328391935E-2</v>
      </c>
      <c r="L89" s="2">
        <v>352</v>
      </c>
      <c r="M89" s="2">
        <v>66781.442751263079</v>
      </c>
      <c r="N89" s="2">
        <v>12</v>
      </c>
      <c r="O89" s="2">
        <f t="shared" si="4"/>
        <v>165.28666348352704</v>
      </c>
      <c r="P89" s="2">
        <f t="shared" si="5"/>
        <v>3.6670604095996213E-2</v>
      </c>
    </row>
    <row r="90" spans="1:16" s="2" customFormat="1" x14ac:dyDescent="0.25">
      <c r="A90" s="2">
        <v>1</v>
      </c>
      <c r="B90" s="2">
        <v>2</v>
      </c>
      <c r="C90" s="2">
        <v>13</v>
      </c>
      <c r="D90" s="2">
        <v>4</v>
      </c>
      <c r="E90" s="2">
        <v>2</v>
      </c>
      <c r="F90" s="2">
        <v>9367665.7823999971</v>
      </c>
      <c r="G90" s="2">
        <v>190690.55400000029</v>
      </c>
      <c r="H90" s="2">
        <v>2.0356250791768251E-2</v>
      </c>
      <c r="I90" s="2">
        <v>304.13166507177078</v>
      </c>
      <c r="J90" s="2">
        <v>152551.37</v>
      </c>
      <c r="K90" s="2">
        <f t="shared" si="3"/>
        <v>1.6284886069122366E-2</v>
      </c>
      <c r="L90" s="2">
        <v>627</v>
      </c>
      <c r="M90" s="2">
        <v>66932.3622943519</v>
      </c>
      <c r="N90" s="2">
        <v>28</v>
      </c>
      <c r="O90" s="2">
        <f t="shared" si="4"/>
        <v>289.29593915697177</v>
      </c>
      <c r="P90" s="2">
        <f t="shared" si="5"/>
        <v>3.664113686089062E-2</v>
      </c>
    </row>
    <row r="91" spans="1:16" s="2" customFormat="1" x14ac:dyDescent="0.25">
      <c r="A91" s="2">
        <v>1</v>
      </c>
      <c r="B91" s="2">
        <v>2</v>
      </c>
      <c r="C91" s="2">
        <v>13</v>
      </c>
      <c r="D91" s="2">
        <v>1</v>
      </c>
      <c r="E91" s="2">
        <v>1</v>
      </c>
      <c r="F91" s="2">
        <v>9114708.4255439993</v>
      </c>
      <c r="G91" s="2">
        <v>142462.65199999989</v>
      </c>
      <c r="H91" s="2">
        <v>1.5629973593093538E-2</v>
      </c>
      <c r="I91" s="2">
        <v>232.02386319218223</v>
      </c>
      <c r="J91" s="2">
        <v>174648.64799999999</v>
      </c>
      <c r="K91" s="2">
        <f t="shared" si="3"/>
        <v>1.916118869041895E-2</v>
      </c>
      <c r="L91" s="2">
        <v>614</v>
      </c>
      <c r="M91" s="2">
        <v>67363.646902764653</v>
      </c>
      <c r="N91" s="2">
        <v>20</v>
      </c>
      <c r="O91" s="2">
        <f t="shared" si="4"/>
        <v>209.48773708446939</v>
      </c>
      <c r="P91" s="2">
        <f t="shared" si="5"/>
        <v>3.4791162283512485E-2</v>
      </c>
    </row>
    <row r="92" spans="1:16" s="2" customFormat="1" x14ac:dyDescent="0.25">
      <c r="A92" s="2">
        <v>1</v>
      </c>
      <c r="B92" s="2">
        <v>2</v>
      </c>
      <c r="C92" s="2">
        <v>110</v>
      </c>
      <c r="D92" s="2">
        <v>23</v>
      </c>
      <c r="E92" s="2">
        <v>3</v>
      </c>
      <c r="F92" s="2">
        <v>20350260.647400003</v>
      </c>
      <c r="G92" s="2">
        <v>350947.97299999889</v>
      </c>
      <c r="H92" s="2">
        <v>1.7245379756098446E-2</v>
      </c>
      <c r="I92" s="2">
        <v>255.23488945454466</v>
      </c>
      <c r="J92" s="2">
        <v>589613.43599999999</v>
      </c>
      <c r="K92" s="2">
        <f t="shared" si="3"/>
        <v>2.8973262122582708E-2</v>
      </c>
      <c r="L92" s="2">
        <v>1375</v>
      </c>
      <c r="M92" s="2">
        <v>67566.702157973254</v>
      </c>
      <c r="N92" s="2">
        <v>23</v>
      </c>
      <c r="O92" s="2">
        <f t="shared" si="4"/>
        <v>161.22888403885014</v>
      </c>
      <c r="P92" s="2">
        <f t="shared" si="5"/>
        <v>4.6218641878681153E-2</v>
      </c>
    </row>
    <row r="93" spans="1:16" s="2" customFormat="1" x14ac:dyDescent="0.25">
      <c r="A93" s="2">
        <v>1</v>
      </c>
      <c r="B93" s="2">
        <v>2</v>
      </c>
      <c r="C93" s="2">
        <v>14</v>
      </c>
      <c r="D93" s="2">
        <v>3</v>
      </c>
      <c r="E93" s="2">
        <v>2</v>
      </c>
      <c r="F93" s="2">
        <v>11577034.597920002</v>
      </c>
      <c r="G93" s="2">
        <v>149502.04999999967</v>
      </c>
      <c r="H93" s="2">
        <v>1.2913673940895027E-2</v>
      </c>
      <c r="I93" s="2">
        <v>190.44847133757921</v>
      </c>
      <c r="J93" s="2">
        <v>76939.770999999993</v>
      </c>
      <c r="K93" s="2">
        <f t="shared" si="3"/>
        <v>6.6458962655102927E-3</v>
      </c>
      <c r="L93" s="2">
        <v>785</v>
      </c>
      <c r="M93" s="2">
        <v>67806.655785673967</v>
      </c>
      <c r="N93" s="2">
        <v>14</v>
      </c>
      <c r="O93" s="2">
        <f t="shared" si="4"/>
        <v>130.11560040999552</v>
      </c>
      <c r="P93" s="2">
        <f t="shared" si="5"/>
        <v>1.9559570206405318E-2</v>
      </c>
    </row>
    <row r="94" spans="1:16" s="2" customFormat="1" x14ac:dyDescent="0.25">
      <c r="A94" s="2">
        <v>1</v>
      </c>
      <c r="B94" s="2">
        <v>2</v>
      </c>
      <c r="C94" s="2">
        <v>13</v>
      </c>
      <c r="D94" s="2">
        <v>2</v>
      </c>
      <c r="E94" s="2">
        <v>1</v>
      </c>
      <c r="F94" s="2">
        <v>7048433.4881999996</v>
      </c>
      <c r="G94" s="2">
        <v>121510.83999999997</v>
      </c>
      <c r="H94" s="2">
        <v>1.7239410743312682E-2</v>
      </c>
      <c r="I94" s="2">
        <v>254.20677824267776</v>
      </c>
      <c r="J94" s="2">
        <v>293099.54100000003</v>
      </c>
      <c r="K94" s="2">
        <f t="shared" si="3"/>
        <v>4.1583642874787288E-2</v>
      </c>
      <c r="L94" s="2">
        <v>478</v>
      </c>
      <c r="M94" s="2">
        <v>67816.487280504894</v>
      </c>
      <c r="N94" s="2">
        <v>26</v>
      </c>
      <c r="O94" s="2">
        <f t="shared" si="4"/>
        <v>309.68990227039279</v>
      </c>
      <c r="P94" s="2">
        <f t="shared" si="5"/>
        <v>5.8823053618099974E-2</v>
      </c>
    </row>
    <row r="95" spans="1:16" s="2" customFormat="1" x14ac:dyDescent="0.25">
      <c r="A95" s="2">
        <v>1</v>
      </c>
      <c r="B95" s="2">
        <v>2</v>
      </c>
      <c r="C95" s="2">
        <v>110</v>
      </c>
      <c r="D95" s="2">
        <v>4</v>
      </c>
      <c r="E95" s="2">
        <v>2</v>
      </c>
      <c r="F95" s="2">
        <v>4198144.0468800003</v>
      </c>
      <c r="G95" s="2">
        <v>64447.214000000087</v>
      </c>
      <c r="H95" s="2">
        <v>1.535135842894584E-2</v>
      </c>
      <c r="I95" s="2">
        <v>226.13057543859679</v>
      </c>
      <c r="J95" s="2">
        <v>95735.077999999994</v>
      </c>
      <c r="K95" s="2">
        <f t="shared" si="3"/>
        <v>2.280414319540772E-2</v>
      </c>
      <c r="L95" s="2">
        <v>285</v>
      </c>
      <c r="M95" s="2">
        <v>67887.141750604744</v>
      </c>
      <c r="N95" s="2">
        <v>24</v>
      </c>
      <c r="O95" s="2">
        <f t="shared" si="4"/>
        <v>370.40988983210576</v>
      </c>
      <c r="P95" s="2">
        <f t="shared" si="5"/>
        <v>3.8155501624353556E-2</v>
      </c>
    </row>
    <row r="96" spans="1:16" s="2" customFormat="1" x14ac:dyDescent="0.25">
      <c r="A96" s="2">
        <v>1</v>
      </c>
      <c r="B96" s="2">
        <v>2</v>
      </c>
      <c r="C96" s="2">
        <v>11</v>
      </c>
      <c r="D96" s="2">
        <v>5</v>
      </c>
      <c r="E96" s="2">
        <v>3</v>
      </c>
      <c r="F96" s="2">
        <v>3638648.0783519996</v>
      </c>
      <c r="G96" s="2">
        <v>63188.861999999994</v>
      </c>
      <c r="H96" s="2">
        <v>1.7366027337444301E-2</v>
      </c>
      <c r="I96" s="2">
        <v>253.77053012048191</v>
      </c>
      <c r="J96" s="2">
        <v>150889.63499999998</v>
      </c>
      <c r="K96" s="2">
        <f t="shared" si="3"/>
        <v>4.1468598158121477E-2</v>
      </c>
      <c r="L96" s="2">
        <v>249</v>
      </c>
      <c r="M96" s="2">
        <v>68432.009537117963</v>
      </c>
      <c r="N96" s="2">
        <v>8</v>
      </c>
      <c r="O96" s="2">
        <f t="shared" si="4"/>
        <v>132.62333973502587</v>
      </c>
      <c r="P96" s="2">
        <f t="shared" si="5"/>
        <v>5.8834625495565777E-2</v>
      </c>
    </row>
    <row r="97" spans="1:16" s="2" customFormat="1" x14ac:dyDescent="0.25">
      <c r="A97" s="2">
        <v>1</v>
      </c>
      <c r="B97" s="2">
        <v>2</v>
      </c>
      <c r="C97" s="2">
        <v>14</v>
      </c>
      <c r="D97" s="2">
        <v>7</v>
      </c>
      <c r="E97" s="2">
        <v>3</v>
      </c>
      <c r="F97" s="2">
        <v>5427495.7464000005</v>
      </c>
      <c r="G97" s="2">
        <v>63463.073000000091</v>
      </c>
      <c r="H97" s="2">
        <v>1.169288304686272E-2</v>
      </c>
      <c r="I97" s="2">
        <v>170.59965860215078</v>
      </c>
      <c r="J97" s="2">
        <v>55643.796999999999</v>
      </c>
      <c r="K97" s="2">
        <f t="shared" si="3"/>
        <v>1.0252204626214205E-2</v>
      </c>
      <c r="L97" s="2">
        <v>372</v>
      </c>
      <c r="M97" s="2">
        <v>68539.897105722033</v>
      </c>
      <c r="N97" s="2">
        <v>7</v>
      </c>
      <c r="O97" s="2">
        <f t="shared" si="4"/>
        <v>95.016339259578629</v>
      </c>
      <c r="P97" s="2">
        <f t="shared" si="5"/>
        <v>2.1945087673076923E-2</v>
      </c>
    </row>
    <row r="98" spans="1:16" s="2" customFormat="1" x14ac:dyDescent="0.25">
      <c r="A98" s="2">
        <v>1</v>
      </c>
      <c r="B98" s="2">
        <v>2</v>
      </c>
      <c r="C98" s="2">
        <v>13</v>
      </c>
      <c r="D98" s="2">
        <v>3</v>
      </c>
      <c r="E98" s="2">
        <v>2</v>
      </c>
      <c r="F98" s="2">
        <v>9535412.9495999981</v>
      </c>
      <c r="G98" s="2">
        <v>143952.29300000018</v>
      </c>
      <c r="H98" s="2">
        <v>1.5096597678660456E-2</v>
      </c>
      <c r="I98" s="2">
        <v>219.43947103658564</v>
      </c>
      <c r="J98" s="2">
        <v>176063.00200000001</v>
      </c>
      <c r="K98" s="2">
        <f t="shared" si="3"/>
        <v>1.8464119271036469E-2</v>
      </c>
      <c r="L98" s="2">
        <v>656</v>
      </c>
      <c r="M98" s="2">
        <v>68796.181504390799</v>
      </c>
      <c r="N98" s="2">
        <v>15</v>
      </c>
      <c r="O98" s="2">
        <f t="shared" si="4"/>
        <v>153.61071342254363</v>
      </c>
      <c r="P98" s="2">
        <f t="shared" si="5"/>
        <v>3.3560716949696923E-2</v>
      </c>
    </row>
    <row r="99" spans="1:16" s="2" customFormat="1" x14ac:dyDescent="0.25">
      <c r="A99" s="2">
        <v>1</v>
      </c>
      <c r="B99" s="2">
        <v>2</v>
      </c>
      <c r="C99" s="2">
        <v>16</v>
      </c>
      <c r="D99" s="2">
        <v>3</v>
      </c>
      <c r="E99" s="2">
        <v>3</v>
      </c>
      <c r="F99" s="2">
        <v>5301073.937016</v>
      </c>
      <c r="G99" s="2">
        <v>102973.56400000003</v>
      </c>
      <c r="H99" s="2">
        <v>1.9425038251393328E-2</v>
      </c>
      <c r="I99" s="2">
        <v>282.11935342465762</v>
      </c>
      <c r="J99" s="2">
        <v>61623.879000000001</v>
      </c>
      <c r="K99" s="2">
        <f t="shared" si="3"/>
        <v>1.1624791453991373E-2</v>
      </c>
      <c r="L99" s="2">
        <v>365</v>
      </c>
      <c r="M99" s="2">
        <v>68853.972673593802</v>
      </c>
      <c r="N99" s="2">
        <v>8</v>
      </c>
      <c r="O99" s="2">
        <f t="shared" si="4"/>
        <v>109.87731952276074</v>
      </c>
      <c r="P99" s="2">
        <f t="shared" si="5"/>
        <v>3.1049829705384703E-2</v>
      </c>
    </row>
    <row r="100" spans="1:16" s="2" customFormat="1" x14ac:dyDescent="0.25">
      <c r="A100" s="2">
        <v>1</v>
      </c>
      <c r="B100" s="2">
        <v>2</v>
      </c>
      <c r="C100" s="2">
        <v>11</v>
      </c>
      <c r="D100" s="2">
        <v>1</v>
      </c>
      <c r="E100" s="2">
        <v>1</v>
      </c>
      <c r="F100" s="2">
        <v>8245440.9988800008</v>
      </c>
      <c r="G100" s="2">
        <v>157482.79100000003</v>
      </c>
      <c r="H100" s="2">
        <v>1.909937758591582E-2</v>
      </c>
      <c r="I100" s="2">
        <v>276.77116168717055</v>
      </c>
      <c r="J100" s="2">
        <v>170927.22700000001</v>
      </c>
      <c r="K100" s="2">
        <f t="shared" si="3"/>
        <v>2.0729907232762624E-2</v>
      </c>
      <c r="L100" s="2">
        <v>569</v>
      </c>
      <c r="M100" s="2">
        <v>69007.831124774137</v>
      </c>
      <c r="N100" s="2">
        <v>16</v>
      </c>
      <c r="O100" s="2">
        <f t="shared" si="4"/>
        <v>176.20289455371474</v>
      </c>
      <c r="P100" s="2">
        <f t="shared" si="5"/>
        <v>3.9829284818678444E-2</v>
      </c>
    </row>
    <row r="101" spans="1:16" s="2" customFormat="1" x14ac:dyDescent="0.25">
      <c r="A101" s="2">
        <v>1</v>
      </c>
      <c r="B101" s="2">
        <v>2</v>
      </c>
      <c r="C101" s="2">
        <v>19</v>
      </c>
      <c r="D101" s="2">
        <v>11</v>
      </c>
      <c r="E101" s="2">
        <v>3</v>
      </c>
      <c r="F101" s="2">
        <v>4360865.8193279998</v>
      </c>
      <c r="G101" s="2">
        <v>59999.796000000082</v>
      </c>
      <c r="H101" s="2">
        <v>1.3758688867259375E-2</v>
      </c>
      <c r="I101" s="2">
        <v>193.54772903225833</v>
      </c>
      <c r="J101" s="2">
        <v>41511.014999999999</v>
      </c>
      <c r="K101" s="2">
        <f t="shared" si="3"/>
        <v>9.5189846970335727E-3</v>
      </c>
      <c r="L101" s="2">
        <v>310</v>
      </c>
      <c r="M101" s="2">
        <v>71086.800842629527</v>
      </c>
      <c r="N101" s="2">
        <v>8</v>
      </c>
      <c r="O101" s="2">
        <f t="shared" si="4"/>
        <v>121.14447857864286</v>
      </c>
      <c r="P101" s="2">
        <f t="shared" si="5"/>
        <v>2.3277673564292944E-2</v>
      </c>
    </row>
    <row r="102" spans="1:16" s="2" customFormat="1" x14ac:dyDescent="0.25">
      <c r="A102" s="2">
        <v>1</v>
      </c>
      <c r="B102" s="2">
        <v>2</v>
      </c>
      <c r="C102" s="2">
        <v>19</v>
      </c>
      <c r="D102" s="2">
        <v>20</v>
      </c>
      <c r="E102" s="2">
        <v>1</v>
      </c>
      <c r="F102" s="2">
        <v>32897331.155999999</v>
      </c>
      <c r="G102" s="2">
        <v>624117.23800000641</v>
      </c>
      <c r="H102" s="2">
        <v>1.8971667793974724E-2</v>
      </c>
      <c r="I102" s="2">
        <v>259.50820706860975</v>
      </c>
      <c r="J102" s="2">
        <v>607295.54900000012</v>
      </c>
      <c r="K102" s="2">
        <f t="shared" si="3"/>
        <v>1.8460328776221658E-2</v>
      </c>
      <c r="L102" s="2">
        <v>2405</v>
      </c>
      <c r="M102" s="2">
        <v>73106.234320207543</v>
      </c>
      <c r="N102" s="2">
        <v>72</v>
      </c>
      <c r="O102" s="2">
        <f t="shared" si="4"/>
        <v>396.96495062318348</v>
      </c>
      <c r="P102" s="2">
        <f t="shared" si="5"/>
        <v>3.7431996570196378E-2</v>
      </c>
    </row>
    <row r="103" spans="1:16" s="2" customFormat="1" x14ac:dyDescent="0.25">
      <c r="A103" s="2">
        <v>1</v>
      </c>
      <c r="B103" s="2">
        <v>2</v>
      </c>
      <c r="C103" s="2">
        <v>13</v>
      </c>
      <c r="D103" s="2">
        <v>5</v>
      </c>
      <c r="E103" s="2">
        <v>3</v>
      </c>
      <c r="F103" s="2">
        <v>12483534.947270399</v>
      </c>
      <c r="G103" s="2">
        <v>247603.54899999962</v>
      </c>
      <c r="H103" s="2">
        <v>1.9834409888373778E-2</v>
      </c>
      <c r="I103" s="2">
        <v>270.30955131004328</v>
      </c>
      <c r="J103" s="2">
        <v>201252.50499999998</v>
      </c>
      <c r="K103" s="2">
        <f t="shared" si="3"/>
        <v>1.6121435623008773E-2</v>
      </c>
      <c r="L103" s="2">
        <v>916</v>
      </c>
      <c r="M103" s="2">
        <v>73376.652035591003</v>
      </c>
      <c r="N103" s="2">
        <v>31</v>
      </c>
      <c r="O103" s="2">
        <f t="shared" si="4"/>
        <v>277.4552220180986</v>
      </c>
      <c r="P103" s="2">
        <f t="shared" si="5"/>
        <v>3.5955845511382555E-2</v>
      </c>
    </row>
    <row r="104" spans="1:16" s="2" customFormat="1" x14ac:dyDescent="0.25">
      <c r="A104" s="2">
        <v>1</v>
      </c>
      <c r="B104" s="2">
        <v>2</v>
      </c>
      <c r="C104" s="2">
        <v>19</v>
      </c>
      <c r="D104" s="2">
        <v>3</v>
      </c>
      <c r="E104" s="2">
        <v>2</v>
      </c>
      <c r="F104" s="2">
        <v>16227610.63968</v>
      </c>
      <c r="G104" s="2">
        <v>193949.47300000067</v>
      </c>
      <c r="H104" s="2">
        <v>1.1951819482638588E-2</v>
      </c>
      <c r="I104" s="2">
        <v>161.48998584512961</v>
      </c>
      <c r="J104" s="2">
        <v>235132.49100000001</v>
      </c>
      <c r="K104" s="2">
        <f t="shared" si="3"/>
        <v>1.4489655699838551E-2</v>
      </c>
      <c r="L104" s="2">
        <v>1201</v>
      </c>
      <c r="M104" s="2">
        <v>74009.663324266396</v>
      </c>
      <c r="N104" s="2">
        <v>15</v>
      </c>
      <c r="O104" s="2">
        <f t="shared" si="4"/>
        <v>117.75082798883653</v>
      </c>
      <c r="P104" s="2">
        <f t="shared" si="5"/>
        <v>2.6441475182477137E-2</v>
      </c>
    </row>
    <row r="105" spans="1:16" s="2" customFormat="1" x14ac:dyDescent="0.25">
      <c r="A105" s="2">
        <v>1</v>
      </c>
      <c r="B105" s="2">
        <v>2</v>
      </c>
      <c r="C105" s="2">
        <v>110</v>
      </c>
      <c r="D105" s="2">
        <v>21</v>
      </c>
      <c r="E105" s="2">
        <v>2</v>
      </c>
      <c r="F105" s="2">
        <v>21582479.46864</v>
      </c>
      <c r="G105" s="2">
        <v>346468.2890000015</v>
      </c>
      <c r="H105" s="2">
        <v>1.6053219904757953E-2</v>
      </c>
      <c r="I105" s="2">
        <v>216.4074259837611</v>
      </c>
      <c r="J105" s="2">
        <f>1523027.773-1216167</f>
        <v>306860.77300000004</v>
      </c>
      <c r="K105" s="2">
        <f t="shared" si="3"/>
        <v>1.4218050036645608E-2</v>
      </c>
      <c r="L105" s="2">
        <v>1601</v>
      </c>
      <c r="M105" s="2">
        <v>74180.540856128311</v>
      </c>
      <c r="N105" s="2">
        <v>23</v>
      </c>
      <c r="O105" s="2">
        <f t="shared" si="4"/>
        <v>156.55868606274731</v>
      </c>
      <c r="P105" s="2">
        <f t="shared" si="5"/>
        <v>3.0271269941403563E-2</v>
      </c>
    </row>
    <row r="106" spans="1:16" s="2" customFormat="1" x14ac:dyDescent="0.25">
      <c r="A106" s="2">
        <v>1</v>
      </c>
      <c r="B106" s="2">
        <v>2</v>
      </c>
      <c r="C106" s="2">
        <v>14</v>
      </c>
      <c r="D106" s="2">
        <v>5</v>
      </c>
      <c r="E106" s="2">
        <v>2</v>
      </c>
      <c r="F106" s="2">
        <v>5055166.1376</v>
      </c>
      <c r="G106" s="2">
        <v>67899.740000000063</v>
      </c>
      <c r="H106" s="2">
        <v>1.3431752419562668E-2</v>
      </c>
      <c r="I106" s="2">
        <v>181.06597333333349</v>
      </c>
      <c r="J106" s="2">
        <v>33724.002999999997</v>
      </c>
      <c r="K106" s="2">
        <f t="shared" si="3"/>
        <v>6.6711957791383029E-3</v>
      </c>
      <c r="L106" s="2">
        <v>375</v>
      </c>
      <c r="M106" s="2">
        <v>74181.538211132996</v>
      </c>
      <c r="N106" s="2">
        <v>9</v>
      </c>
      <c r="O106" s="2">
        <f t="shared" si="4"/>
        <v>126.58282764105378</v>
      </c>
      <c r="P106" s="2">
        <f t="shared" si="5"/>
        <v>2.0102948198700971E-2</v>
      </c>
    </row>
    <row r="107" spans="1:16" s="2" customFormat="1" x14ac:dyDescent="0.25">
      <c r="A107" s="2">
        <v>1</v>
      </c>
      <c r="B107" s="2">
        <v>2</v>
      </c>
      <c r="C107" s="2">
        <v>110</v>
      </c>
      <c r="D107" s="2">
        <v>6</v>
      </c>
      <c r="E107" s="2">
        <v>3</v>
      </c>
      <c r="F107" s="2">
        <v>9242505.5303999986</v>
      </c>
      <c r="G107" s="2">
        <v>159424.03899999993</v>
      </c>
      <c r="H107" s="2">
        <v>1.7249006611424807E-2</v>
      </c>
      <c r="I107" s="2">
        <v>232.05828093158649</v>
      </c>
      <c r="J107" s="2">
        <v>165436.372</v>
      </c>
      <c r="K107" s="2">
        <f t="shared" si="3"/>
        <v>1.7899515608170831E-2</v>
      </c>
      <c r="L107" s="2">
        <v>687</v>
      </c>
      <c r="M107" s="2">
        <v>74330.493797418152</v>
      </c>
      <c r="N107" s="2">
        <v>17</v>
      </c>
      <c r="O107" s="2">
        <f t="shared" si="4"/>
        <v>176.82923245036912</v>
      </c>
      <c r="P107" s="2">
        <f t="shared" si="5"/>
        <v>3.5148522219595642E-2</v>
      </c>
    </row>
    <row r="108" spans="1:16" s="2" customFormat="1" x14ac:dyDescent="0.25">
      <c r="A108" s="2">
        <v>1</v>
      </c>
      <c r="B108" s="2">
        <v>2</v>
      </c>
      <c r="C108" s="2">
        <v>19</v>
      </c>
      <c r="D108" s="2">
        <v>6</v>
      </c>
      <c r="E108" s="2">
        <v>3</v>
      </c>
      <c r="F108" s="2">
        <v>10854991.492800001</v>
      </c>
      <c r="G108" s="2">
        <v>141430.01499999972</v>
      </c>
      <c r="H108" s="2">
        <v>1.302903047817299E-2</v>
      </c>
      <c r="I108" s="2">
        <v>175.25404584882244</v>
      </c>
      <c r="J108" s="2">
        <v>108206.132</v>
      </c>
      <c r="K108" s="2">
        <f t="shared" si="3"/>
        <v>9.9683295073765797E-3</v>
      </c>
      <c r="L108" s="2">
        <v>807</v>
      </c>
      <c r="M108" s="2">
        <v>74343.678715480739</v>
      </c>
      <c r="N108" s="2">
        <v>15</v>
      </c>
      <c r="O108" s="2">
        <f t="shared" si="4"/>
        <v>143.97149531564921</v>
      </c>
      <c r="P108" s="2">
        <f t="shared" si="5"/>
        <v>2.2997359985549568E-2</v>
      </c>
    </row>
    <row r="109" spans="1:16" s="2" customFormat="1" x14ac:dyDescent="0.25">
      <c r="A109" s="2">
        <v>1</v>
      </c>
      <c r="B109" s="2">
        <v>2</v>
      </c>
      <c r="C109" s="2">
        <v>19</v>
      </c>
      <c r="D109" s="2">
        <v>8</v>
      </c>
      <c r="E109" s="2">
        <v>3</v>
      </c>
      <c r="F109" s="2">
        <v>7260144.3359999992</v>
      </c>
      <c r="G109" s="2">
        <v>166829.35699999993</v>
      </c>
      <c r="H109" s="2">
        <v>2.2978793434279728E-2</v>
      </c>
      <c r="I109" s="2">
        <v>303.87861020036416</v>
      </c>
      <c r="J109" s="2">
        <v>148308.30100000001</v>
      </c>
      <c r="K109" s="2">
        <f t="shared" si="3"/>
        <v>2.042773450998785E-2</v>
      </c>
      <c r="L109" s="2">
        <v>549</v>
      </c>
      <c r="M109" s="2">
        <v>75618.331343323327</v>
      </c>
      <c r="N109" s="2">
        <v>28</v>
      </c>
      <c r="O109" s="2">
        <f t="shared" si="4"/>
        <v>328.61350220418899</v>
      </c>
      <c r="P109" s="2">
        <f t="shared" si="5"/>
        <v>4.3406527944267574E-2</v>
      </c>
    </row>
    <row r="110" spans="1:16" s="2" customFormat="1" x14ac:dyDescent="0.25">
      <c r="A110" s="2">
        <v>1</v>
      </c>
      <c r="B110" s="2">
        <v>2</v>
      </c>
      <c r="C110" s="2">
        <v>11</v>
      </c>
      <c r="D110" s="2">
        <v>4</v>
      </c>
      <c r="E110" s="2">
        <v>3</v>
      </c>
      <c r="F110" s="2">
        <v>5095821.1048800005</v>
      </c>
      <c r="G110" s="2">
        <v>108136.32099999997</v>
      </c>
      <c r="H110" s="2">
        <v>2.1220588159274956E-2</v>
      </c>
      <c r="I110" s="2">
        <v>280.14590932642477</v>
      </c>
      <c r="J110" s="2">
        <v>64022.421000000002</v>
      </c>
      <c r="K110" s="2">
        <f t="shared" si="3"/>
        <v>1.2563710476156452E-2</v>
      </c>
      <c r="L110" s="2">
        <v>386</v>
      </c>
      <c r="M110" s="2">
        <v>75748.342034681729</v>
      </c>
      <c r="N110" s="2">
        <v>17</v>
      </c>
      <c r="O110" s="2">
        <f t="shared" si="4"/>
        <v>238.14520132049006</v>
      </c>
      <c r="P110" s="2">
        <f t="shared" si="5"/>
        <v>3.3784298635431406E-2</v>
      </c>
    </row>
    <row r="111" spans="1:16" s="2" customFormat="1" x14ac:dyDescent="0.25">
      <c r="A111" s="2">
        <v>1</v>
      </c>
      <c r="B111" s="2">
        <v>2</v>
      </c>
      <c r="C111" s="2">
        <v>16</v>
      </c>
      <c r="D111" s="2">
        <v>2</v>
      </c>
      <c r="E111" s="2">
        <v>2</v>
      </c>
      <c r="F111" s="2">
        <v>8460274.3574400004</v>
      </c>
      <c r="G111" s="2">
        <v>201010.3320000002</v>
      </c>
      <c r="H111" s="2">
        <v>2.3759316011215507E-2</v>
      </c>
      <c r="I111" s="2">
        <v>310.20112962962992</v>
      </c>
      <c r="J111" s="2">
        <v>111615.63699999999</v>
      </c>
      <c r="K111" s="2">
        <f t="shared" si="3"/>
        <v>1.3192909861350386E-2</v>
      </c>
      <c r="L111" s="2">
        <v>648</v>
      </c>
      <c r="M111" s="2">
        <v>76593.260764663748</v>
      </c>
      <c r="N111" s="2">
        <v>21</v>
      </c>
      <c r="O111" s="2">
        <f t="shared" si="4"/>
        <v>228.31112353870819</v>
      </c>
      <c r="P111" s="2">
        <f t="shared" si="5"/>
        <v>3.6952225872565893E-2</v>
      </c>
    </row>
    <row r="112" spans="1:16" s="2" customFormat="1" x14ac:dyDescent="0.25">
      <c r="A112" s="2">
        <v>1</v>
      </c>
      <c r="B112" s="2">
        <v>2</v>
      </c>
      <c r="C112" s="2">
        <v>16</v>
      </c>
      <c r="D112" s="2">
        <v>1</v>
      </c>
      <c r="E112" s="2">
        <v>1</v>
      </c>
      <c r="F112" s="2">
        <v>6005818.6498128008</v>
      </c>
      <c r="G112" s="2">
        <v>111927.55399999995</v>
      </c>
      <c r="H112" s="2">
        <v>1.8636519103601087E-2</v>
      </c>
      <c r="I112" s="2">
        <v>241.2231767241378</v>
      </c>
      <c r="J112" s="2">
        <v>122516.37899999999</v>
      </c>
      <c r="K112" s="2">
        <f t="shared" si="3"/>
        <v>2.0399613465487968E-2</v>
      </c>
      <c r="L112" s="2">
        <v>464</v>
      </c>
      <c r="M112" s="2">
        <v>77258.410061126764</v>
      </c>
      <c r="N112" s="2">
        <v>13</v>
      </c>
      <c r="O112" s="2">
        <f t="shared" si="4"/>
        <v>167.7479591602719</v>
      </c>
      <c r="P112" s="2">
        <f t="shared" si="5"/>
        <v>3.9036132569089055E-2</v>
      </c>
    </row>
    <row r="113" spans="1:16" s="2" customFormat="1" x14ac:dyDescent="0.25">
      <c r="A113" s="2">
        <v>1</v>
      </c>
      <c r="B113" s="2">
        <v>2</v>
      </c>
      <c r="C113" s="2">
        <v>15</v>
      </c>
      <c r="D113" s="2">
        <v>6</v>
      </c>
      <c r="E113" s="2">
        <v>3</v>
      </c>
      <c r="F113" s="2">
        <v>4878422.8708800003</v>
      </c>
      <c r="G113" s="2">
        <v>85985.178000000116</v>
      </c>
      <c r="H113" s="2">
        <v>1.7625609807886453E-2</v>
      </c>
      <c r="I113" s="2">
        <v>224.50438120104468</v>
      </c>
      <c r="J113" s="2">
        <v>89566.775999999998</v>
      </c>
      <c r="K113" s="2">
        <f t="shared" si="3"/>
        <v>1.8359781095369329E-2</v>
      </c>
      <c r="L113" s="2">
        <v>383</v>
      </c>
      <c r="M113" s="2">
        <v>78508.979261757195</v>
      </c>
      <c r="N113" s="2">
        <v>8</v>
      </c>
      <c r="O113" s="2">
        <f t="shared" si="4"/>
        <v>114.53817670818611</v>
      </c>
      <c r="P113" s="2">
        <f t="shared" si="5"/>
        <v>3.5985390903255782E-2</v>
      </c>
    </row>
    <row r="114" spans="1:16" s="2" customFormat="1" x14ac:dyDescent="0.25">
      <c r="A114" s="2">
        <v>1</v>
      </c>
      <c r="B114" s="2">
        <v>2</v>
      </c>
      <c r="C114" s="2">
        <v>15</v>
      </c>
      <c r="D114" s="2">
        <v>4</v>
      </c>
      <c r="E114" s="2">
        <v>2</v>
      </c>
      <c r="F114" s="2">
        <v>9002425.5014399998</v>
      </c>
      <c r="G114" s="2">
        <v>154406.56</v>
      </c>
      <c r="H114" s="2">
        <v>1.7151662068772645E-2</v>
      </c>
      <c r="I114" s="2">
        <v>217.47402816901408</v>
      </c>
      <c r="J114" s="2">
        <v>154406.56</v>
      </c>
      <c r="K114" s="2">
        <f t="shared" si="3"/>
        <v>1.7151662068772645E-2</v>
      </c>
      <c r="L114" s="2">
        <v>710</v>
      </c>
      <c r="M114" s="2">
        <v>78867.634048893888</v>
      </c>
      <c r="N114" s="2">
        <v>18</v>
      </c>
      <c r="O114" s="2">
        <f t="shared" si="4"/>
        <v>189.71109774662008</v>
      </c>
      <c r="P114" s="2">
        <f t="shared" si="5"/>
        <v>3.4303324137545291E-2</v>
      </c>
    </row>
    <row r="115" spans="1:16" s="2" customFormat="1" x14ac:dyDescent="0.25">
      <c r="A115" s="2">
        <v>1</v>
      </c>
      <c r="B115" s="2">
        <v>2</v>
      </c>
      <c r="C115" s="2">
        <v>110</v>
      </c>
      <c r="D115" s="2">
        <v>8</v>
      </c>
      <c r="E115" s="2">
        <v>3</v>
      </c>
      <c r="F115" s="2">
        <v>3751921.2190151997</v>
      </c>
      <c r="G115" s="2">
        <v>80236.342000000019</v>
      </c>
      <c r="H115" s="2">
        <v>2.1385401589285067E-2</v>
      </c>
      <c r="I115" s="2">
        <v>271.06872297297303</v>
      </c>
      <c r="J115" s="2">
        <v>56203.084999999999</v>
      </c>
      <c r="K115" s="2">
        <f t="shared" si="3"/>
        <v>1.497981479865724E-2</v>
      </c>
      <c r="L115" s="2">
        <v>296</v>
      </c>
      <c r="M115" s="2">
        <v>78892.91451532497</v>
      </c>
      <c r="N115" s="2">
        <v>18</v>
      </c>
      <c r="O115" s="2">
        <f t="shared" si="4"/>
        <v>293.86350195335274</v>
      </c>
      <c r="P115" s="2">
        <f t="shared" si="5"/>
        <v>3.6365216387942309E-2</v>
      </c>
    </row>
    <row r="116" spans="1:16" s="2" customFormat="1" x14ac:dyDescent="0.25">
      <c r="A116" s="2">
        <v>1</v>
      </c>
      <c r="B116" s="2">
        <v>2</v>
      </c>
      <c r="C116" s="2">
        <v>19</v>
      </c>
      <c r="D116" s="2">
        <v>10</v>
      </c>
      <c r="E116" s="2">
        <v>3</v>
      </c>
      <c r="F116" s="2">
        <v>4107264.6497760001</v>
      </c>
      <c r="G116" s="2">
        <v>56665.591000000022</v>
      </c>
      <c r="H116" s="2">
        <v>1.3796430430430244E-2</v>
      </c>
      <c r="I116" s="2">
        <v>173.28926911314991</v>
      </c>
      <c r="J116" s="2">
        <v>40881.815999999999</v>
      </c>
      <c r="K116" s="2">
        <f t="shared" si="3"/>
        <v>9.9535383000531972E-3</v>
      </c>
      <c r="L116" s="2">
        <v>327</v>
      </c>
      <c r="M116" s="2">
        <v>79615.030411501182</v>
      </c>
      <c r="N116" s="2">
        <v>8</v>
      </c>
      <c r="O116" s="2">
        <f t="shared" si="4"/>
        <v>124.82846880772416</v>
      </c>
      <c r="P116" s="2">
        <f t="shared" si="5"/>
        <v>2.3749968730483441E-2</v>
      </c>
    </row>
    <row r="117" spans="1:16" s="2" customFormat="1" x14ac:dyDescent="0.25">
      <c r="A117" s="2">
        <v>1</v>
      </c>
      <c r="B117" s="2">
        <v>2</v>
      </c>
      <c r="C117" s="2">
        <v>19</v>
      </c>
      <c r="D117" s="2">
        <v>4</v>
      </c>
      <c r="E117" s="2">
        <v>2</v>
      </c>
      <c r="F117" s="2">
        <v>13852289.090400001</v>
      </c>
      <c r="G117" s="2">
        <v>290744.05699999933</v>
      </c>
      <c r="H117" s="2">
        <v>2.0988881700533708E-2</v>
      </c>
      <c r="I117" s="2">
        <v>259.36133541480763</v>
      </c>
      <c r="J117" s="2">
        <v>279257.14199999999</v>
      </c>
      <c r="K117" s="2">
        <f t="shared" si="3"/>
        <v>2.0159638611176003E-2</v>
      </c>
      <c r="L117" s="2">
        <v>1121</v>
      </c>
      <c r="M117" s="2">
        <v>80925.253052716187</v>
      </c>
      <c r="N117" s="2">
        <v>42</v>
      </c>
      <c r="O117" s="2">
        <f t="shared" si="4"/>
        <v>356.85231390372138</v>
      </c>
      <c r="P117" s="2">
        <f t="shared" si="5"/>
        <v>4.1148520311709715E-2</v>
      </c>
    </row>
    <row r="118" spans="1:16" s="2" customFormat="1" x14ac:dyDescent="0.25">
      <c r="A118" s="2">
        <v>1</v>
      </c>
      <c r="B118" s="2">
        <v>2</v>
      </c>
      <c r="C118" s="2">
        <v>110</v>
      </c>
      <c r="D118" s="2">
        <v>22</v>
      </c>
      <c r="E118" s="2">
        <v>3</v>
      </c>
      <c r="F118" s="2">
        <v>15057633.589440001</v>
      </c>
      <c r="G118" s="2">
        <v>331657.89599999756</v>
      </c>
      <c r="H118" s="2">
        <v>2.2025897630593896E-2</v>
      </c>
      <c r="I118" s="2">
        <v>271.40580687397511</v>
      </c>
      <c r="J118" s="2">
        <v>225893.272</v>
      </c>
      <c r="K118" s="2">
        <f t="shared" si="3"/>
        <v>1.5001910536488293E-2</v>
      </c>
      <c r="L118" s="2">
        <v>1222</v>
      </c>
      <c r="M118" s="2">
        <v>81154.8503117379</v>
      </c>
      <c r="N118" s="2">
        <v>27</v>
      </c>
      <c r="O118" s="2">
        <f t="shared" si="4"/>
        <v>220.03177474238188</v>
      </c>
      <c r="P118" s="2">
        <f t="shared" si="5"/>
        <v>3.7027808167082184E-2</v>
      </c>
    </row>
    <row r="119" spans="1:16" s="2" customFormat="1" x14ac:dyDescent="0.25">
      <c r="A119" s="2">
        <v>1</v>
      </c>
      <c r="B119" s="2">
        <v>2</v>
      </c>
      <c r="C119" s="2">
        <v>19</v>
      </c>
      <c r="D119" s="2">
        <v>1</v>
      </c>
      <c r="E119" s="2">
        <v>1</v>
      </c>
      <c r="F119" s="2">
        <v>16821036.621599998</v>
      </c>
      <c r="G119" s="2">
        <v>416228.73199999746</v>
      </c>
      <c r="H119" s="2">
        <v>2.474453515341115E-2</v>
      </c>
      <c r="I119" s="2">
        <v>303.81659270072805</v>
      </c>
      <c r="J119" s="2">
        <v>319541.77399999998</v>
      </c>
      <c r="K119" s="2">
        <f t="shared" si="3"/>
        <v>1.8996556584965421E-2</v>
      </c>
      <c r="L119" s="2">
        <v>1370</v>
      </c>
      <c r="M119" s="2">
        <v>81445.634464690156</v>
      </c>
      <c r="N119" s="2">
        <v>67</v>
      </c>
      <c r="O119" s="2">
        <f t="shared" si="4"/>
        <v>516.59288995335646</v>
      </c>
      <c r="P119" s="2">
        <f t="shared" si="5"/>
        <v>4.3741091738376571E-2</v>
      </c>
    </row>
    <row r="120" spans="1:16" s="2" customFormat="1" x14ac:dyDescent="0.25">
      <c r="A120" s="2">
        <v>1</v>
      </c>
      <c r="B120" s="2">
        <v>2</v>
      </c>
      <c r="C120" s="2">
        <v>17</v>
      </c>
      <c r="D120" s="2">
        <v>4</v>
      </c>
      <c r="E120" s="2">
        <v>2</v>
      </c>
      <c r="F120" s="2">
        <v>12184149.954479998</v>
      </c>
      <c r="G120" s="2">
        <v>297869.34899999795</v>
      </c>
      <c r="H120" s="2">
        <v>2.4447281928804084E-2</v>
      </c>
      <c r="I120" s="2">
        <v>296.09279224651885</v>
      </c>
      <c r="J120" s="2">
        <v>376142.81699999998</v>
      </c>
      <c r="K120" s="2">
        <f t="shared" si="3"/>
        <v>3.0871486185353111E-2</v>
      </c>
      <c r="L120" s="2">
        <v>1006</v>
      </c>
      <c r="M120" s="2">
        <v>82566.285194980155</v>
      </c>
      <c r="N120" s="2">
        <v>27</v>
      </c>
      <c r="O120" s="2">
        <f t="shared" si="4"/>
        <v>244.60545971341455</v>
      </c>
      <c r="P120" s="2">
        <f t="shared" si="5"/>
        <v>5.5318768114157188E-2</v>
      </c>
    </row>
    <row r="121" spans="1:16" s="2" customFormat="1" x14ac:dyDescent="0.25">
      <c r="A121" s="2">
        <v>1</v>
      </c>
      <c r="B121" s="2">
        <v>2</v>
      </c>
      <c r="C121" s="2">
        <v>19</v>
      </c>
      <c r="D121" s="2">
        <v>9</v>
      </c>
      <c r="E121" s="2">
        <v>3</v>
      </c>
      <c r="F121" s="2">
        <v>5490789.8383296002</v>
      </c>
      <c r="G121" s="2">
        <v>87297.364999999991</v>
      </c>
      <c r="H121" s="2">
        <v>1.5898872033054803E-2</v>
      </c>
      <c r="I121" s="2">
        <v>190.19033769063179</v>
      </c>
      <c r="J121" s="2">
        <v>81855.053</v>
      </c>
      <c r="K121" s="2">
        <f t="shared" si="3"/>
        <v>1.4907700970194449E-2</v>
      </c>
      <c r="L121" s="2">
        <v>459</v>
      </c>
      <c r="M121" s="2">
        <v>83594.530753272527</v>
      </c>
      <c r="N121" s="2">
        <v>10</v>
      </c>
      <c r="O121" s="2">
        <f t="shared" si="4"/>
        <v>134.9530142984998</v>
      </c>
      <c r="P121" s="2">
        <f t="shared" si="5"/>
        <v>3.0806573003249255E-2</v>
      </c>
    </row>
    <row r="122" spans="1:16" s="2" customFormat="1" x14ac:dyDescent="0.25">
      <c r="A122" s="2">
        <v>1</v>
      </c>
      <c r="B122" s="2">
        <v>2</v>
      </c>
      <c r="C122" s="2">
        <v>110</v>
      </c>
      <c r="D122" s="2">
        <v>7</v>
      </c>
      <c r="E122" s="2">
        <v>3</v>
      </c>
      <c r="F122" s="2">
        <v>4233612.1655999999</v>
      </c>
      <c r="G122" s="2">
        <v>84931.13700000009</v>
      </c>
      <c r="H122" s="2">
        <v>2.0061151961463009E-2</v>
      </c>
      <c r="I122" s="2">
        <v>239.91846610169517</v>
      </c>
      <c r="J122" s="2">
        <v>87383.4</v>
      </c>
      <c r="K122" s="2">
        <f t="shared" si="3"/>
        <v>2.0640388533940204E-2</v>
      </c>
      <c r="L122" s="2">
        <v>354</v>
      </c>
      <c r="M122" s="2">
        <v>83616.539766303817</v>
      </c>
      <c r="N122" s="2">
        <v>10</v>
      </c>
      <c r="O122" s="2">
        <f t="shared" si="4"/>
        <v>153.68959450596469</v>
      </c>
      <c r="P122" s="2">
        <f t="shared" si="5"/>
        <v>4.0701540495403206E-2</v>
      </c>
    </row>
    <row r="123" spans="1:16" s="2" customFormat="1" x14ac:dyDescent="0.25">
      <c r="A123" s="2">
        <v>1</v>
      </c>
      <c r="B123" s="2">
        <v>2</v>
      </c>
      <c r="C123" s="2">
        <v>15</v>
      </c>
      <c r="D123" s="2">
        <v>8</v>
      </c>
      <c r="E123" s="2">
        <v>3</v>
      </c>
      <c r="F123" s="2">
        <v>4892961.0614880007</v>
      </c>
      <c r="G123" s="2">
        <v>96665.447000000058</v>
      </c>
      <c r="H123" s="2">
        <v>1.9756022127550527E-2</v>
      </c>
      <c r="I123" s="2">
        <v>231.81162350119919</v>
      </c>
      <c r="J123" s="2">
        <v>62269.210000000006</v>
      </c>
      <c r="K123" s="2">
        <f t="shared" si="3"/>
        <v>1.2726283577058201E-2</v>
      </c>
      <c r="L123" s="2">
        <v>417</v>
      </c>
      <c r="M123" s="2">
        <v>85224.467303074343</v>
      </c>
      <c r="N123" s="2">
        <v>10</v>
      </c>
      <c r="O123" s="2">
        <f t="shared" si="4"/>
        <v>142.95986197191789</v>
      </c>
      <c r="P123" s="2">
        <f t="shared" si="5"/>
        <v>3.2482305704608729E-2</v>
      </c>
    </row>
    <row r="124" spans="1:16" s="2" customFormat="1" x14ac:dyDescent="0.25">
      <c r="A124" s="2">
        <v>1</v>
      </c>
      <c r="B124" s="2">
        <v>2</v>
      </c>
      <c r="C124" s="2">
        <v>11</v>
      </c>
      <c r="D124" s="2">
        <v>3</v>
      </c>
      <c r="E124" s="2">
        <v>3</v>
      </c>
      <c r="F124" s="2">
        <v>7459814.344800001</v>
      </c>
      <c r="G124" s="2">
        <v>168206.06100000002</v>
      </c>
      <c r="H124" s="2">
        <v>2.2548290510373239E-2</v>
      </c>
      <c r="I124" s="2">
        <v>263.64586363636369</v>
      </c>
      <c r="J124" s="2">
        <v>182182.91399999999</v>
      </c>
      <c r="K124" s="2">
        <f t="shared" si="3"/>
        <v>2.4421909926886302E-2</v>
      </c>
      <c r="L124" s="2">
        <v>638</v>
      </c>
      <c r="M124" s="2">
        <v>85524.916641488468</v>
      </c>
      <c r="N124" s="2">
        <v>25</v>
      </c>
      <c r="O124" s="2">
        <f t="shared" si="4"/>
        <v>289.45162968313554</v>
      </c>
      <c r="P124" s="2">
        <f t="shared" si="5"/>
        <v>4.6970200437259538E-2</v>
      </c>
    </row>
    <row r="125" spans="1:16" s="2" customFormat="1" x14ac:dyDescent="0.25">
      <c r="A125" s="2">
        <v>1</v>
      </c>
      <c r="B125" s="2">
        <v>2</v>
      </c>
      <c r="C125" s="2">
        <v>17</v>
      </c>
      <c r="D125" s="2">
        <v>2</v>
      </c>
      <c r="E125" s="2">
        <v>1</v>
      </c>
      <c r="F125" s="2">
        <v>9641405.3755199984</v>
      </c>
      <c r="G125" s="2">
        <v>239423.75399999859</v>
      </c>
      <c r="H125" s="2">
        <v>2.4832868723465074E-2</v>
      </c>
      <c r="I125" s="2">
        <v>289.15912318840407</v>
      </c>
      <c r="J125" s="2">
        <v>305672.505</v>
      </c>
      <c r="K125" s="2">
        <f t="shared" si="3"/>
        <v>3.1704144063490737E-2</v>
      </c>
      <c r="L125" s="2">
        <v>828</v>
      </c>
      <c r="M125" s="2">
        <v>85879.596153309001</v>
      </c>
      <c r="N125" s="2">
        <v>25</v>
      </c>
      <c r="O125" s="2">
        <f t="shared" si="4"/>
        <v>254.60670531446081</v>
      </c>
      <c r="P125" s="2">
        <f t="shared" si="5"/>
        <v>5.6537012786955804E-2</v>
      </c>
    </row>
    <row r="126" spans="1:16" s="2" customFormat="1" x14ac:dyDescent="0.25">
      <c r="A126" s="2">
        <v>1</v>
      </c>
      <c r="B126" s="2">
        <v>2</v>
      </c>
      <c r="C126" s="2">
        <v>11</v>
      </c>
      <c r="D126" s="2">
        <v>2</v>
      </c>
      <c r="E126" s="2">
        <v>2</v>
      </c>
      <c r="F126" s="2">
        <v>9160321.4003999978</v>
      </c>
      <c r="G126" s="2">
        <v>201580.55000000025</v>
      </c>
      <c r="H126" s="2">
        <v>2.2005838134805833E-2</v>
      </c>
      <c r="I126" s="2">
        <v>255.16525316455727</v>
      </c>
      <c r="J126" s="2">
        <v>160263.09700000001</v>
      </c>
      <c r="K126" s="2">
        <f t="shared" si="3"/>
        <v>1.7495357421957038E-2</v>
      </c>
      <c r="L126" s="2">
        <v>790</v>
      </c>
      <c r="M126" s="2">
        <v>86241.515495897736</v>
      </c>
      <c r="N126" s="2">
        <v>30</v>
      </c>
      <c r="O126" s="2">
        <f t="shared" si="4"/>
        <v>313.44828565512466</v>
      </c>
      <c r="P126" s="2">
        <f t="shared" si="5"/>
        <v>3.9501195556762868E-2</v>
      </c>
    </row>
    <row r="127" spans="1:16" s="2" customFormat="1" x14ac:dyDescent="0.25">
      <c r="A127" s="2">
        <v>1</v>
      </c>
      <c r="B127" s="2">
        <v>2</v>
      </c>
      <c r="C127" s="2">
        <v>17</v>
      </c>
      <c r="D127" s="2">
        <v>3</v>
      </c>
      <c r="E127" s="2">
        <v>1</v>
      </c>
      <c r="F127" s="2">
        <v>5442445.4572799997</v>
      </c>
      <c r="G127" s="2">
        <v>121263.36799999994</v>
      </c>
      <c r="H127" s="2">
        <v>2.2281044238632461E-2</v>
      </c>
      <c r="I127" s="2">
        <v>258.00716595744672</v>
      </c>
      <c r="J127" s="2">
        <v>105226.84699999999</v>
      </c>
      <c r="K127" s="2">
        <f t="shared" si="3"/>
        <v>1.9334478926057955E-2</v>
      </c>
      <c r="L127" s="2">
        <v>470</v>
      </c>
      <c r="M127" s="2">
        <v>86358.237981294253</v>
      </c>
      <c r="N127" s="2">
        <v>14</v>
      </c>
      <c r="O127" s="2">
        <f t="shared" si="4"/>
        <v>189.77150114682249</v>
      </c>
      <c r="P127" s="2">
        <f t="shared" si="5"/>
        <v>4.1615523164690416E-2</v>
      </c>
    </row>
    <row r="128" spans="1:16" s="2" customFormat="1" x14ac:dyDescent="0.25">
      <c r="A128" s="2">
        <v>1</v>
      </c>
      <c r="B128" s="2">
        <v>2</v>
      </c>
      <c r="C128" s="2">
        <v>17</v>
      </c>
      <c r="D128" s="2">
        <v>5</v>
      </c>
      <c r="E128" s="2">
        <v>2</v>
      </c>
      <c r="F128" s="2">
        <v>11075844.145199999</v>
      </c>
      <c r="G128" s="2">
        <v>294438.34099999804</v>
      </c>
      <c r="H128" s="2">
        <v>2.6583828477543217E-2</v>
      </c>
      <c r="I128" s="2">
        <v>307.6680679205831</v>
      </c>
      <c r="J128" s="2">
        <v>329867.09600000002</v>
      </c>
      <c r="K128" s="2">
        <f t="shared" si="3"/>
        <v>2.9782569317116689E-2</v>
      </c>
      <c r="L128" s="2">
        <v>957</v>
      </c>
      <c r="M128" s="2">
        <v>86404.249414681442</v>
      </c>
      <c r="N128" s="2">
        <v>26</v>
      </c>
      <c r="O128" s="2">
        <f t="shared" si="4"/>
        <v>247.0500408410108</v>
      </c>
      <c r="P128" s="2">
        <f t="shared" si="5"/>
        <v>5.6366397794659906E-2</v>
      </c>
    </row>
    <row r="129" spans="1:16" s="2" customFormat="1" x14ac:dyDescent="0.25">
      <c r="A129" s="2">
        <v>1</v>
      </c>
      <c r="B129" s="2">
        <v>2</v>
      </c>
      <c r="C129" s="2">
        <v>15</v>
      </c>
      <c r="D129" s="2">
        <v>1</v>
      </c>
      <c r="E129" s="2">
        <v>1</v>
      </c>
      <c r="F129" s="2">
        <v>6479417.2199999997</v>
      </c>
      <c r="G129" s="2">
        <v>158149.62300000023</v>
      </c>
      <c r="H129" s="2">
        <v>2.4408001156622575E-2</v>
      </c>
      <c r="I129" s="2">
        <v>279.41629505300392</v>
      </c>
      <c r="J129" s="2">
        <v>112212.66999999998</v>
      </c>
      <c r="K129" s="2">
        <f t="shared" si="3"/>
        <v>1.7318327588727183E-2</v>
      </c>
      <c r="L129" s="2">
        <v>566</v>
      </c>
      <c r="M129" s="2">
        <v>87353.535168707662</v>
      </c>
      <c r="N129" s="2">
        <v>22</v>
      </c>
      <c r="O129" s="2">
        <f t="shared" si="4"/>
        <v>273.30948759600403</v>
      </c>
      <c r="P129" s="2">
        <f t="shared" si="5"/>
        <v>4.1726328745349754E-2</v>
      </c>
    </row>
    <row r="130" spans="1:16" s="2" customFormat="1" x14ac:dyDescent="0.25">
      <c r="A130" s="2">
        <v>1</v>
      </c>
      <c r="B130" s="2">
        <v>2</v>
      </c>
      <c r="C130" s="2">
        <v>15</v>
      </c>
      <c r="D130" s="2">
        <v>7</v>
      </c>
      <c r="E130" s="2">
        <v>3</v>
      </c>
      <c r="F130" s="2">
        <v>3243838.9603368002</v>
      </c>
      <c r="G130" s="2">
        <v>70126.133000000089</v>
      </c>
      <c r="H130" s="2">
        <v>2.1618253513028606E-2</v>
      </c>
      <c r="I130" s="2">
        <v>246.05660701754417</v>
      </c>
      <c r="J130" s="2">
        <v>75025.284</v>
      </c>
      <c r="K130" s="2">
        <f t="shared" ref="K130:K193" si="6">J130/F130</f>
        <v>2.3128547661382764E-2</v>
      </c>
      <c r="L130" s="2">
        <v>285</v>
      </c>
      <c r="M130" s="2">
        <v>87858.862133652015</v>
      </c>
      <c r="N130" s="2">
        <v>4</v>
      </c>
      <c r="O130" s="2">
        <f t="shared" ref="O130:O193" si="7">N130*(SQRT(1000000000/F130))</f>
        <v>70.231241964343397</v>
      </c>
      <c r="P130" s="2">
        <f t="shared" ref="P130:P193" si="8">(J130+G130)/F130</f>
        <v>4.4746801174411363E-2</v>
      </c>
    </row>
    <row r="131" spans="1:16" s="2" customFormat="1" x14ac:dyDescent="0.25">
      <c r="A131" s="2">
        <v>1</v>
      </c>
      <c r="B131" s="2">
        <v>2</v>
      </c>
      <c r="C131" s="2">
        <v>17</v>
      </c>
      <c r="D131" s="2">
        <v>1</v>
      </c>
      <c r="E131" s="2">
        <v>1</v>
      </c>
      <c r="F131" s="2">
        <v>13818259.95936</v>
      </c>
      <c r="G131" s="2">
        <v>362128.32899999694</v>
      </c>
      <c r="H131" s="2">
        <v>2.6206507191573282E-2</v>
      </c>
      <c r="I131" s="2">
        <v>293.22131902833763</v>
      </c>
      <c r="J131" s="2">
        <v>275879.64899999998</v>
      </c>
      <c r="K131" s="2">
        <f t="shared" si="6"/>
        <v>1.9964861698315992E-2</v>
      </c>
      <c r="L131" s="2">
        <v>1235</v>
      </c>
      <c r="M131" s="2">
        <v>89374.494591372539</v>
      </c>
      <c r="N131" s="2">
        <v>46</v>
      </c>
      <c r="O131" s="2">
        <f t="shared" si="7"/>
        <v>391.31919579836455</v>
      </c>
      <c r="P131" s="2">
        <f t="shared" si="8"/>
        <v>4.6171368889889271E-2</v>
      </c>
    </row>
    <row r="132" spans="1:16" s="2" customFormat="1" x14ac:dyDescent="0.25">
      <c r="A132" s="2">
        <v>1</v>
      </c>
      <c r="B132" s="2">
        <v>2</v>
      </c>
      <c r="C132" s="2">
        <v>15</v>
      </c>
      <c r="D132" s="2">
        <v>3</v>
      </c>
      <c r="E132" s="2">
        <v>2</v>
      </c>
      <c r="F132" s="2">
        <v>6743792.3731199987</v>
      </c>
      <c r="G132" s="2">
        <v>170620.69600000003</v>
      </c>
      <c r="H132" s="2">
        <v>2.5300407628217472E-2</v>
      </c>
      <c r="I132" s="2">
        <v>280.62614473684215</v>
      </c>
      <c r="J132" s="2">
        <v>138628.307</v>
      </c>
      <c r="K132" s="2">
        <f t="shared" si="6"/>
        <v>2.0556431652990519E-2</v>
      </c>
      <c r="L132" s="2">
        <v>608</v>
      </c>
      <c r="M132" s="2">
        <v>90156.986805142456</v>
      </c>
      <c r="N132" s="2">
        <v>16</v>
      </c>
      <c r="O132" s="2">
        <f t="shared" si="7"/>
        <v>194.83540886998355</v>
      </c>
      <c r="P132" s="2">
        <f t="shared" si="8"/>
        <v>4.5856839281207991E-2</v>
      </c>
    </row>
    <row r="133" spans="1:16" s="2" customFormat="1" x14ac:dyDescent="0.25">
      <c r="A133" s="2">
        <v>1</v>
      </c>
      <c r="B133" s="2">
        <v>2</v>
      </c>
      <c r="C133" s="2">
        <v>17</v>
      </c>
      <c r="D133" s="2">
        <v>7</v>
      </c>
      <c r="E133" s="2">
        <v>2</v>
      </c>
      <c r="F133" s="2">
        <v>12311104.02672</v>
      </c>
      <c r="G133" s="2">
        <v>350039.1189999964</v>
      </c>
      <c r="H133" s="2">
        <v>2.8432796785753094E-2</v>
      </c>
      <c r="I133" s="2">
        <v>307.8620219876837</v>
      </c>
      <c r="J133" s="2">
        <v>205226.50099999999</v>
      </c>
      <c r="K133" s="2">
        <f t="shared" si="6"/>
        <v>1.6670032237123229E-2</v>
      </c>
      <c r="L133" s="2">
        <v>1137</v>
      </c>
      <c r="M133" s="2">
        <v>92355.648813644744</v>
      </c>
      <c r="N133" s="2">
        <v>41</v>
      </c>
      <c r="O133" s="2">
        <f t="shared" si="7"/>
        <v>369.51779371651304</v>
      </c>
      <c r="P133" s="2">
        <f t="shared" si="8"/>
        <v>4.5102829022876323E-2</v>
      </c>
    </row>
    <row r="134" spans="1:16" s="2" customFormat="1" x14ac:dyDescent="0.25">
      <c r="A134" s="2">
        <v>1</v>
      </c>
      <c r="B134" s="2">
        <v>2</v>
      </c>
      <c r="C134" s="2">
        <v>17</v>
      </c>
      <c r="D134" s="2">
        <v>8</v>
      </c>
      <c r="E134" s="2">
        <v>2</v>
      </c>
      <c r="F134" s="2">
        <v>12843251.040479999</v>
      </c>
      <c r="G134" s="2">
        <v>326839.68999999779</v>
      </c>
      <c r="H134" s="2">
        <v>2.5448361086289457E-2</v>
      </c>
      <c r="I134" s="2">
        <v>275.34935973041092</v>
      </c>
      <c r="J134" s="2">
        <v>230179.56300000002</v>
      </c>
      <c r="K134" s="2">
        <f t="shared" si="6"/>
        <v>1.7922219403366687E-2</v>
      </c>
      <c r="L134" s="2">
        <v>1187</v>
      </c>
      <c r="M134" s="2">
        <v>92422.081936945266</v>
      </c>
      <c r="N134" s="2">
        <v>32</v>
      </c>
      <c r="O134" s="2">
        <f t="shared" si="7"/>
        <v>282.36605908917852</v>
      </c>
      <c r="P134" s="2">
        <f t="shared" si="8"/>
        <v>4.3370580489656141E-2</v>
      </c>
    </row>
    <row r="135" spans="1:16" s="2" customFormat="1" x14ac:dyDescent="0.25">
      <c r="A135" s="2">
        <v>1</v>
      </c>
      <c r="B135" s="2">
        <v>2</v>
      </c>
      <c r="C135" s="2">
        <v>17</v>
      </c>
      <c r="D135" s="2">
        <v>6</v>
      </c>
      <c r="E135" s="2">
        <v>2</v>
      </c>
      <c r="F135" s="2">
        <v>6316026.2956799995</v>
      </c>
      <c r="G135" s="2">
        <v>172508.13700000008</v>
      </c>
      <c r="H135" s="2">
        <v>2.7312764216639064E-2</v>
      </c>
      <c r="I135" s="2">
        <v>295.39064554794533</v>
      </c>
      <c r="J135" s="2">
        <v>113271.989</v>
      </c>
      <c r="K135" s="2">
        <f t="shared" si="6"/>
        <v>1.7934059121551653E-2</v>
      </c>
      <c r="L135" s="2">
        <v>584</v>
      </c>
      <c r="M135" s="2">
        <v>92463.199591084849</v>
      </c>
      <c r="N135" s="2">
        <v>22</v>
      </c>
      <c r="O135" s="2">
        <f t="shared" si="7"/>
        <v>276.82207270208266</v>
      </c>
      <c r="P135" s="2">
        <f t="shared" si="8"/>
        <v>4.5246823338190717E-2</v>
      </c>
    </row>
    <row r="136" spans="1:16" s="2" customFormat="1" x14ac:dyDescent="0.25">
      <c r="A136" s="2">
        <v>1</v>
      </c>
      <c r="B136" s="2">
        <v>2</v>
      </c>
      <c r="C136" s="2">
        <v>17</v>
      </c>
      <c r="D136" s="2">
        <v>9</v>
      </c>
      <c r="E136" s="2">
        <v>3</v>
      </c>
      <c r="F136" s="2">
        <v>11587223.511599999</v>
      </c>
      <c r="G136" s="2">
        <v>325618.95499999804</v>
      </c>
      <c r="H136" s="2">
        <v>2.8101551219239025E-2</v>
      </c>
      <c r="I136" s="2">
        <v>303.46594128611184</v>
      </c>
      <c r="J136" s="2">
        <v>212395.25100000002</v>
      </c>
      <c r="K136" s="2">
        <f t="shared" si="6"/>
        <v>1.8330124622811549E-2</v>
      </c>
      <c r="L136" s="2">
        <v>1073</v>
      </c>
      <c r="M136" s="2">
        <v>92601.993818952149</v>
      </c>
      <c r="N136" s="2">
        <v>32</v>
      </c>
      <c r="O136" s="2">
        <f t="shared" si="7"/>
        <v>297.27629942844493</v>
      </c>
      <c r="P136" s="2">
        <f t="shared" si="8"/>
        <v>4.6431675842050567E-2</v>
      </c>
    </row>
    <row r="137" spans="1:16" s="2" customFormat="1" x14ac:dyDescent="0.25">
      <c r="A137" s="2">
        <v>1</v>
      </c>
      <c r="B137" s="2">
        <v>2</v>
      </c>
      <c r="C137" s="2">
        <v>110</v>
      </c>
      <c r="D137" s="2">
        <v>5</v>
      </c>
      <c r="E137" s="2">
        <v>2</v>
      </c>
      <c r="F137" s="2">
        <v>3818232.7632000004</v>
      </c>
      <c r="G137" s="2">
        <v>95692.053000000058</v>
      </c>
      <c r="H137" s="2">
        <v>2.5061869963056434E-2</v>
      </c>
      <c r="I137" s="2">
        <v>270.31653389830524</v>
      </c>
      <c r="J137" s="2">
        <v>72648.308000000005</v>
      </c>
      <c r="K137" s="2">
        <f t="shared" si="6"/>
        <v>1.9026683941372555E-2</v>
      </c>
      <c r="L137" s="2">
        <v>354</v>
      </c>
      <c r="M137" s="2">
        <v>92713.048667917828</v>
      </c>
      <c r="N137" s="2">
        <v>13</v>
      </c>
      <c r="O137" s="2">
        <f t="shared" si="7"/>
        <v>210.38373082196955</v>
      </c>
      <c r="P137" s="2">
        <f t="shared" si="8"/>
        <v>4.4088553904428986E-2</v>
      </c>
    </row>
    <row r="138" spans="1:16" s="2" customFormat="1" x14ac:dyDescent="0.25">
      <c r="A138" s="2">
        <v>1</v>
      </c>
      <c r="B138" s="2">
        <v>2</v>
      </c>
      <c r="C138" s="2">
        <v>110</v>
      </c>
      <c r="D138" s="2">
        <v>9</v>
      </c>
      <c r="E138" s="2">
        <v>3</v>
      </c>
      <c r="F138" s="2">
        <v>3105254.8531511999</v>
      </c>
      <c r="G138" s="2">
        <v>83328.564999999988</v>
      </c>
      <c r="H138" s="2">
        <v>2.6834694394065113E-2</v>
      </c>
      <c r="I138" s="2">
        <v>286.35245704467349</v>
      </c>
      <c r="J138" s="2">
        <v>62258.456000000006</v>
      </c>
      <c r="K138" s="2">
        <f t="shared" si="6"/>
        <v>2.0049386908395098E-2</v>
      </c>
      <c r="L138" s="2">
        <v>291</v>
      </c>
      <c r="M138" s="2">
        <v>93712.115031297479</v>
      </c>
      <c r="N138" s="2">
        <v>8</v>
      </c>
      <c r="O138" s="2">
        <f t="shared" si="7"/>
        <v>143.56261564799624</v>
      </c>
      <c r="P138" s="2">
        <f t="shared" si="8"/>
        <v>4.6884081302460211E-2</v>
      </c>
    </row>
    <row r="139" spans="1:16" s="2" customFormat="1" x14ac:dyDescent="0.25">
      <c r="A139" s="2">
        <v>1</v>
      </c>
      <c r="B139" s="2">
        <v>2</v>
      </c>
      <c r="C139" s="2">
        <v>110</v>
      </c>
      <c r="D139" s="2">
        <v>2</v>
      </c>
      <c r="E139" s="2">
        <v>1</v>
      </c>
      <c r="F139" s="2">
        <v>3033973.2648000005</v>
      </c>
      <c r="G139" s="2">
        <v>85205.40400000001</v>
      </c>
      <c r="H139" s="2">
        <v>2.8083768894257791E-2</v>
      </c>
      <c r="I139" s="2">
        <v>296.88294076655058</v>
      </c>
      <c r="J139" s="2">
        <v>80559.010000000009</v>
      </c>
      <c r="K139" s="2">
        <f t="shared" si="6"/>
        <v>2.6552313738107531E-2</v>
      </c>
      <c r="L139" s="2">
        <v>287</v>
      </c>
      <c r="M139" s="2">
        <v>94595.428156786686</v>
      </c>
      <c r="N139" s="2">
        <v>8</v>
      </c>
      <c r="O139" s="2">
        <f t="shared" si="7"/>
        <v>145.23928834226797</v>
      </c>
      <c r="P139" s="2">
        <f t="shared" si="8"/>
        <v>5.4636082632365322E-2</v>
      </c>
    </row>
    <row r="140" spans="1:16" s="2" customFormat="1" x14ac:dyDescent="0.25">
      <c r="A140" s="2">
        <v>1</v>
      </c>
      <c r="B140" s="2">
        <v>2</v>
      </c>
      <c r="C140" s="2">
        <v>17</v>
      </c>
      <c r="D140" s="2">
        <v>10</v>
      </c>
      <c r="E140" s="2">
        <v>3</v>
      </c>
      <c r="F140" s="2">
        <v>11269085.382719999</v>
      </c>
      <c r="G140" s="2">
        <v>311050.2659999975</v>
      </c>
      <c r="H140" s="2">
        <v>2.7602086188552762E-2</v>
      </c>
      <c r="I140" s="2">
        <v>286.6822728110576</v>
      </c>
      <c r="J140" s="2">
        <v>137789.24900000001</v>
      </c>
      <c r="K140" s="2">
        <f t="shared" si="6"/>
        <v>1.2227190079798833E-2</v>
      </c>
      <c r="L140" s="2">
        <v>1085</v>
      </c>
      <c r="M140" s="2">
        <v>96281.105622266157</v>
      </c>
      <c r="N140" s="2">
        <v>30</v>
      </c>
      <c r="O140" s="2">
        <f t="shared" si="7"/>
        <v>282.60309902064648</v>
      </c>
      <c r="P140" s="2">
        <f t="shared" si="8"/>
        <v>3.9829276268351595E-2</v>
      </c>
    </row>
    <row r="141" spans="1:16" s="2" customFormat="1" x14ac:dyDescent="0.25">
      <c r="A141" s="2">
        <v>1</v>
      </c>
      <c r="B141" s="2">
        <v>2</v>
      </c>
      <c r="C141" s="2">
        <v>17</v>
      </c>
      <c r="D141" s="2">
        <v>11</v>
      </c>
      <c r="E141" s="2">
        <v>3</v>
      </c>
      <c r="F141" s="2">
        <v>5012913.0222000005</v>
      </c>
      <c r="G141" s="2">
        <v>150582.96000000028</v>
      </c>
      <c r="H141" s="2">
        <v>3.0039013111365424E-2</v>
      </c>
      <c r="I141" s="2">
        <v>308.57163934426285</v>
      </c>
      <c r="J141" s="2">
        <v>57106.554000000004</v>
      </c>
      <c r="K141" s="2">
        <f t="shared" si="6"/>
        <v>1.1391890054166118E-2</v>
      </c>
      <c r="L141" s="2">
        <v>488</v>
      </c>
      <c r="M141" s="2">
        <v>97348.587106710474</v>
      </c>
      <c r="N141" s="2">
        <v>18</v>
      </c>
      <c r="O141" s="2">
        <f t="shared" si="7"/>
        <v>254.23036467925527</v>
      </c>
      <c r="P141" s="2">
        <f t="shared" si="8"/>
        <v>4.1430903165531545E-2</v>
      </c>
    </row>
    <row r="142" spans="1:16" s="2" customFormat="1" x14ac:dyDescent="0.25">
      <c r="A142" s="2">
        <v>1</v>
      </c>
      <c r="B142" s="2">
        <v>2</v>
      </c>
      <c r="C142" s="2">
        <v>15</v>
      </c>
      <c r="D142" s="2">
        <v>5</v>
      </c>
      <c r="E142" s="2">
        <v>3</v>
      </c>
      <c r="F142" s="2">
        <v>3481432.05</v>
      </c>
      <c r="G142" s="2">
        <v>94745.574000000037</v>
      </c>
      <c r="H142" s="2">
        <v>2.7214540637092152E-2</v>
      </c>
      <c r="I142" s="2">
        <v>279.4854690265488</v>
      </c>
      <c r="J142" s="2">
        <v>50007.892</v>
      </c>
      <c r="K142" s="2">
        <f t="shared" si="6"/>
        <v>1.4364172927057417E-2</v>
      </c>
      <c r="L142" s="2">
        <v>339</v>
      </c>
      <c r="M142" s="2">
        <v>97373.722977014593</v>
      </c>
      <c r="N142" s="2">
        <v>20</v>
      </c>
      <c r="O142" s="2">
        <f t="shared" si="7"/>
        <v>338.96201608802676</v>
      </c>
      <c r="P142" s="2">
        <f t="shared" si="8"/>
        <v>4.1578713564149571E-2</v>
      </c>
    </row>
    <row r="143" spans="1:16" s="2" customFormat="1" x14ac:dyDescent="0.25">
      <c r="A143" s="2">
        <v>1</v>
      </c>
      <c r="B143" s="2">
        <v>2</v>
      </c>
      <c r="C143" s="2">
        <v>17</v>
      </c>
      <c r="D143" s="2">
        <v>12</v>
      </c>
      <c r="E143" s="2">
        <v>3</v>
      </c>
      <c r="F143" s="2">
        <v>4705773.5638800003</v>
      </c>
      <c r="G143" s="2">
        <v>127334.86699999985</v>
      </c>
      <c r="H143" s="2">
        <v>2.7059284785264894E-2</v>
      </c>
      <c r="I143" s="2">
        <v>272.08304914529884</v>
      </c>
      <c r="J143" s="2">
        <v>92621.350999999995</v>
      </c>
      <c r="K143" s="2">
        <f t="shared" si="6"/>
        <v>1.9682492100965419E-2</v>
      </c>
      <c r="L143" s="2">
        <v>468</v>
      </c>
      <c r="M143" s="2">
        <v>99452.299105978454</v>
      </c>
      <c r="N143" s="2">
        <v>13</v>
      </c>
      <c r="O143" s="2">
        <f t="shared" si="7"/>
        <v>189.50812708882549</v>
      </c>
      <c r="P143" s="2">
        <f t="shared" si="8"/>
        <v>4.6741776886230317E-2</v>
      </c>
    </row>
    <row r="144" spans="1:16" x14ac:dyDescent="0.25">
      <c r="A144">
        <v>2</v>
      </c>
      <c r="B144">
        <v>1</v>
      </c>
      <c r="C144" t="s">
        <v>16</v>
      </c>
      <c r="D144" t="s">
        <v>17</v>
      </c>
      <c r="E144">
        <v>4</v>
      </c>
      <c r="F144">
        <v>19650289.317120001</v>
      </c>
      <c r="G144">
        <v>63296.4</v>
      </c>
      <c r="H144">
        <v>3.2211434131330587E-3</v>
      </c>
      <c r="I144">
        <v>146.51944444444445</v>
      </c>
      <c r="J144">
        <v>438783.1</v>
      </c>
      <c r="K144">
        <f t="shared" si="6"/>
        <v>2.2329599982923266E-2</v>
      </c>
      <c r="L144">
        <v>432</v>
      </c>
      <c r="M144">
        <v>21984.409136593571</v>
      </c>
      <c r="N144">
        <v>7</v>
      </c>
      <c r="O144">
        <f t="shared" si="7"/>
        <v>49.935978635173576</v>
      </c>
      <c r="P144">
        <f t="shared" si="8"/>
        <v>2.5550743396056324E-2</v>
      </c>
    </row>
    <row r="145" spans="1:16" x14ac:dyDescent="0.25">
      <c r="A145">
        <v>2</v>
      </c>
      <c r="B145">
        <v>1</v>
      </c>
      <c r="C145" t="s">
        <v>18</v>
      </c>
      <c r="D145" t="s">
        <v>19</v>
      </c>
      <c r="E145">
        <v>2</v>
      </c>
      <c r="F145">
        <v>6621088.6437695995</v>
      </c>
      <c r="G145">
        <v>28394.6</v>
      </c>
      <c r="H145">
        <v>4.2885092660281971E-3</v>
      </c>
      <c r="I145">
        <v>170.02754491017964</v>
      </c>
      <c r="J145">
        <v>303913.90000000002</v>
      </c>
      <c r="K145">
        <f t="shared" si="6"/>
        <v>4.5900895812047614E-2</v>
      </c>
      <c r="L145">
        <v>167</v>
      </c>
      <c r="M145">
        <v>25222.438330763915</v>
      </c>
      <c r="N145">
        <v>11</v>
      </c>
      <c r="O145">
        <f t="shared" si="7"/>
        <v>135.18483771281348</v>
      </c>
      <c r="P145">
        <f t="shared" si="8"/>
        <v>5.0189405078075809E-2</v>
      </c>
    </row>
    <row r="146" spans="1:16" x14ac:dyDescent="0.25">
      <c r="A146">
        <v>2</v>
      </c>
      <c r="B146">
        <v>1</v>
      </c>
      <c r="C146" t="s">
        <v>20</v>
      </c>
      <c r="D146" t="s">
        <v>17</v>
      </c>
      <c r="E146">
        <v>1</v>
      </c>
      <c r="F146">
        <v>11647212.976224001</v>
      </c>
      <c r="G146">
        <v>38865.1</v>
      </c>
      <c r="H146">
        <v>3.3368583608230687E-3</v>
      </c>
      <c r="I146">
        <v>130.85892255892256</v>
      </c>
      <c r="J146">
        <v>113406.39999999999</v>
      </c>
      <c r="K146">
        <f t="shared" si="6"/>
        <v>9.7367842617372725E-3</v>
      </c>
      <c r="L146">
        <v>297</v>
      </c>
      <c r="M146">
        <v>25499.662503491603</v>
      </c>
      <c r="N146">
        <v>1</v>
      </c>
      <c r="O146">
        <f t="shared" si="7"/>
        <v>9.2659295004174158</v>
      </c>
      <c r="P146">
        <f t="shared" si="8"/>
        <v>1.3073642622560342E-2</v>
      </c>
    </row>
    <row r="147" spans="1:16" x14ac:dyDescent="0.25">
      <c r="A147">
        <v>2</v>
      </c>
      <c r="B147">
        <v>1</v>
      </c>
      <c r="C147" t="s">
        <v>21</v>
      </c>
      <c r="D147" t="s">
        <v>22</v>
      </c>
      <c r="E147">
        <v>3</v>
      </c>
      <c r="F147">
        <v>8539657.2671999987</v>
      </c>
      <c r="G147">
        <v>48609.7</v>
      </c>
      <c r="H147">
        <v>5.692230786205575E-3</v>
      </c>
      <c r="I147">
        <v>215.08716814159291</v>
      </c>
      <c r="J147">
        <v>792313.1</v>
      </c>
      <c r="K147">
        <f t="shared" si="6"/>
        <v>9.2780433126186251E-2</v>
      </c>
      <c r="L147">
        <v>226</v>
      </c>
      <c r="M147">
        <v>26464.762335140105</v>
      </c>
      <c r="N147">
        <v>3</v>
      </c>
      <c r="O147">
        <f t="shared" si="7"/>
        <v>32.463925589394158</v>
      </c>
      <c r="P147">
        <f t="shared" si="8"/>
        <v>9.8472663912391831E-2</v>
      </c>
    </row>
    <row r="148" spans="1:16" x14ac:dyDescent="0.25">
      <c r="A148">
        <v>2</v>
      </c>
      <c r="B148">
        <v>1</v>
      </c>
      <c r="C148" t="s">
        <v>20</v>
      </c>
      <c r="D148" t="s">
        <v>23</v>
      </c>
      <c r="E148">
        <v>3</v>
      </c>
      <c r="F148">
        <v>13318546.9374048</v>
      </c>
      <c r="G148">
        <v>54116.5</v>
      </c>
      <c r="H148">
        <v>4.0632435545964246E-3</v>
      </c>
      <c r="I148">
        <v>146.26081081081082</v>
      </c>
      <c r="J148">
        <v>280725</v>
      </c>
      <c r="K148">
        <f t="shared" si="6"/>
        <v>2.1077749796533058E-2</v>
      </c>
      <c r="L148">
        <v>370</v>
      </c>
      <c r="M148">
        <v>27780.808352363456</v>
      </c>
      <c r="N148">
        <v>17</v>
      </c>
      <c r="O148">
        <f t="shared" si="7"/>
        <v>147.30602099429058</v>
      </c>
      <c r="P148">
        <f t="shared" si="8"/>
        <v>2.514099335112948E-2</v>
      </c>
    </row>
    <row r="149" spans="1:16" x14ac:dyDescent="0.25">
      <c r="A149">
        <v>2</v>
      </c>
      <c r="B149">
        <v>1</v>
      </c>
      <c r="C149" t="s">
        <v>20</v>
      </c>
      <c r="D149" t="s">
        <v>17</v>
      </c>
      <c r="E149">
        <v>3</v>
      </c>
      <c r="F149">
        <v>13691685.768023999</v>
      </c>
      <c r="G149">
        <v>54310.1</v>
      </c>
      <c r="H149">
        <v>3.9666481483848787E-3</v>
      </c>
      <c r="I149">
        <v>140.69974093264247</v>
      </c>
      <c r="J149">
        <v>328173.09999999998</v>
      </c>
      <c r="K149">
        <f t="shared" si="6"/>
        <v>2.3968787011342748E-2</v>
      </c>
      <c r="L149">
        <v>386</v>
      </c>
      <c r="M149">
        <v>28192.291770344069</v>
      </c>
      <c r="N149">
        <v>28</v>
      </c>
      <c r="O149">
        <f t="shared" si="7"/>
        <v>239.29276596761008</v>
      </c>
      <c r="P149">
        <f t="shared" si="8"/>
        <v>2.7935435159727625E-2</v>
      </c>
    </row>
    <row r="150" spans="1:16" x14ac:dyDescent="0.25">
      <c r="A150">
        <v>2</v>
      </c>
      <c r="B150">
        <v>1</v>
      </c>
      <c r="C150" t="s">
        <v>24</v>
      </c>
      <c r="D150" t="s">
        <v>19</v>
      </c>
      <c r="E150">
        <v>3</v>
      </c>
      <c r="F150">
        <v>14196403.818431998</v>
      </c>
      <c r="G150">
        <v>70368.100000000006</v>
      </c>
      <c r="H150">
        <v>4.9567553093014379E-3</v>
      </c>
      <c r="I150">
        <v>175.48154613466335</v>
      </c>
      <c r="J150">
        <v>180424.2</v>
      </c>
      <c r="K150">
        <f t="shared" si="6"/>
        <v>1.2709148197499498E-2</v>
      </c>
      <c r="L150">
        <v>401</v>
      </c>
      <c r="M150">
        <v>28246.590131464061</v>
      </c>
      <c r="N150">
        <v>12</v>
      </c>
      <c r="O150">
        <f t="shared" si="7"/>
        <v>100.71451689079237</v>
      </c>
      <c r="P150">
        <f t="shared" si="8"/>
        <v>1.7665903506800935E-2</v>
      </c>
    </row>
    <row r="151" spans="1:16" x14ac:dyDescent="0.25">
      <c r="A151">
        <v>2</v>
      </c>
      <c r="B151">
        <v>1</v>
      </c>
      <c r="C151" t="s">
        <v>24</v>
      </c>
      <c r="D151" t="s">
        <v>25</v>
      </c>
      <c r="E151">
        <v>3</v>
      </c>
      <c r="F151">
        <v>4452683.8924800009</v>
      </c>
      <c r="G151">
        <v>19956.900000000001</v>
      </c>
      <c r="H151">
        <v>4.4819934407885073E-3</v>
      </c>
      <c r="I151">
        <v>155.91328125000001</v>
      </c>
      <c r="J151">
        <v>26969.5</v>
      </c>
      <c r="K151">
        <f t="shared" si="6"/>
        <v>6.0569087434093286E-3</v>
      </c>
      <c r="L151">
        <v>128</v>
      </c>
      <c r="M151">
        <v>28746.707175008589</v>
      </c>
      <c r="N151">
        <v>2</v>
      </c>
      <c r="O151">
        <f t="shared" si="7"/>
        <v>29.972230467868393</v>
      </c>
      <c r="P151">
        <f t="shared" si="8"/>
        <v>1.0538902184197835E-2</v>
      </c>
    </row>
    <row r="152" spans="1:16" x14ac:dyDescent="0.25">
      <c r="A152">
        <v>2</v>
      </c>
      <c r="B152">
        <v>1</v>
      </c>
      <c r="C152" t="s">
        <v>21</v>
      </c>
      <c r="D152" t="s">
        <v>17</v>
      </c>
      <c r="E152">
        <v>4</v>
      </c>
      <c r="F152">
        <v>7666856.0687999986</v>
      </c>
      <c r="G152">
        <v>36601.118000000002</v>
      </c>
      <c r="H152">
        <v>4.7739409311395534E-3</v>
      </c>
      <c r="I152">
        <v>161.95184955752214</v>
      </c>
      <c r="J152">
        <v>154621.70000000001</v>
      </c>
      <c r="K152">
        <f t="shared" si="6"/>
        <v>2.0167549594315146E-2</v>
      </c>
      <c r="L152">
        <v>226</v>
      </c>
      <c r="M152">
        <v>29477.532638143432</v>
      </c>
      <c r="N152">
        <v>12</v>
      </c>
      <c r="O152">
        <f t="shared" si="7"/>
        <v>137.0479649239291</v>
      </c>
      <c r="P152">
        <f t="shared" si="8"/>
        <v>2.4941490525454701E-2</v>
      </c>
    </row>
    <row r="153" spans="1:16" x14ac:dyDescent="0.25">
      <c r="A153">
        <v>2</v>
      </c>
      <c r="B153">
        <v>1</v>
      </c>
      <c r="C153" t="s">
        <v>26</v>
      </c>
      <c r="D153" t="s">
        <v>27</v>
      </c>
      <c r="E153">
        <v>3</v>
      </c>
      <c r="F153">
        <v>13364801.516735999</v>
      </c>
      <c r="G153">
        <v>56079.4</v>
      </c>
      <c r="H153">
        <v>4.1960518403340958E-3</v>
      </c>
      <c r="I153">
        <v>142.33350253807106</v>
      </c>
      <c r="J153">
        <v>188448</v>
      </c>
      <c r="K153">
        <f t="shared" si="6"/>
        <v>1.4100321636951886E-2</v>
      </c>
      <c r="L153">
        <v>394</v>
      </c>
      <c r="M153">
        <v>29480.422848526083</v>
      </c>
      <c r="N153">
        <v>15</v>
      </c>
      <c r="O153">
        <f t="shared" si="7"/>
        <v>129.75078749326636</v>
      </c>
      <c r="P153">
        <f t="shared" si="8"/>
        <v>1.8296373477285983E-2</v>
      </c>
    </row>
    <row r="154" spans="1:16" x14ac:dyDescent="0.25">
      <c r="A154">
        <v>2</v>
      </c>
      <c r="B154">
        <v>1</v>
      </c>
      <c r="C154" t="s">
        <v>18</v>
      </c>
      <c r="D154" t="s">
        <v>19</v>
      </c>
      <c r="E154">
        <v>3</v>
      </c>
      <c r="F154">
        <v>8667594.796608001</v>
      </c>
      <c r="G154">
        <v>58354.2</v>
      </c>
      <c r="H154">
        <v>6.7324559314697642E-3</v>
      </c>
      <c r="I154">
        <v>226.17906976744186</v>
      </c>
      <c r="J154">
        <v>253491.99</v>
      </c>
      <c r="K154">
        <f t="shared" si="6"/>
        <v>2.9245943765068737E-2</v>
      </c>
      <c r="L154">
        <v>258</v>
      </c>
      <c r="M154">
        <v>29766.04306663786</v>
      </c>
      <c r="N154">
        <v>16</v>
      </c>
      <c r="O154">
        <f t="shared" si="7"/>
        <v>171.85836769485925</v>
      </c>
      <c r="P154">
        <f t="shared" si="8"/>
        <v>3.5978399696538502E-2</v>
      </c>
    </row>
    <row r="155" spans="1:16" x14ac:dyDescent="0.25">
      <c r="A155">
        <v>2</v>
      </c>
      <c r="B155">
        <v>1</v>
      </c>
      <c r="C155" t="s">
        <v>26</v>
      </c>
      <c r="D155" t="s">
        <v>28</v>
      </c>
      <c r="E155">
        <v>4</v>
      </c>
      <c r="F155">
        <v>13288990.044960001</v>
      </c>
      <c r="G155">
        <v>57332.5</v>
      </c>
      <c r="H155">
        <v>4.3142857211894738E-3</v>
      </c>
      <c r="I155">
        <v>143.6904761904762</v>
      </c>
      <c r="J155">
        <v>288549.90000000002</v>
      </c>
      <c r="K155">
        <f t="shared" si="6"/>
        <v>2.171345595291764E-2</v>
      </c>
      <c r="L155">
        <v>399</v>
      </c>
      <c r="M155">
        <v>30024.855060473557</v>
      </c>
      <c r="N155">
        <v>14</v>
      </c>
      <c r="O155">
        <f t="shared" si="7"/>
        <v>121.44567348676392</v>
      </c>
      <c r="P155">
        <f t="shared" si="8"/>
        <v>2.6027741674107114E-2</v>
      </c>
    </row>
    <row r="156" spans="1:16" x14ac:dyDescent="0.25">
      <c r="A156">
        <v>2</v>
      </c>
      <c r="B156">
        <v>1</v>
      </c>
      <c r="C156" t="s">
        <v>21</v>
      </c>
      <c r="D156" t="s">
        <v>29</v>
      </c>
      <c r="E156">
        <v>4</v>
      </c>
      <c r="F156">
        <v>12095155.818</v>
      </c>
      <c r="G156">
        <v>84323.5</v>
      </c>
      <c r="H156">
        <v>6.9716753772208415E-3</v>
      </c>
      <c r="I156">
        <v>231.02328767123288</v>
      </c>
      <c r="J156">
        <v>697169.5</v>
      </c>
      <c r="K156">
        <f t="shared" si="6"/>
        <v>5.7640390127299802E-2</v>
      </c>
      <c r="L156">
        <v>365</v>
      </c>
      <c r="M156">
        <v>30177.37063434994</v>
      </c>
      <c r="N156">
        <v>11</v>
      </c>
      <c r="O156">
        <f t="shared" si="7"/>
        <v>100.0200232933707</v>
      </c>
      <c r="P156">
        <f t="shared" si="8"/>
        <v>6.4612065504520644E-2</v>
      </c>
    </row>
    <row r="157" spans="1:16" x14ac:dyDescent="0.25">
      <c r="A157">
        <v>2</v>
      </c>
      <c r="B157">
        <v>1</v>
      </c>
      <c r="C157" t="s">
        <v>24</v>
      </c>
      <c r="D157" t="s">
        <v>19</v>
      </c>
      <c r="E157">
        <v>1</v>
      </c>
      <c r="F157">
        <v>12883217.90976</v>
      </c>
      <c r="G157">
        <v>67189.899999999994</v>
      </c>
      <c r="H157">
        <v>5.2153041631857076E-3</v>
      </c>
      <c r="I157">
        <v>165.90098765432097</v>
      </c>
      <c r="J157">
        <v>135014.29999999999</v>
      </c>
      <c r="K157">
        <f t="shared" si="6"/>
        <v>1.0479858444194797E-2</v>
      </c>
      <c r="L157">
        <v>405</v>
      </c>
      <c r="M157">
        <v>31436.245419180734</v>
      </c>
      <c r="N157">
        <v>10</v>
      </c>
      <c r="O157">
        <f t="shared" si="7"/>
        <v>88.102417140340435</v>
      </c>
      <c r="P157">
        <f t="shared" si="8"/>
        <v>1.5695162607380506E-2</v>
      </c>
    </row>
    <row r="158" spans="1:16" x14ac:dyDescent="0.25">
      <c r="A158">
        <v>2</v>
      </c>
      <c r="B158">
        <v>1</v>
      </c>
      <c r="C158" t="s">
        <v>30</v>
      </c>
      <c r="D158" t="s">
        <v>31</v>
      </c>
      <c r="E158">
        <v>1</v>
      </c>
      <c r="F158">
        <v>22235050.149839997</v>
      </c>
      <c r="G158">
        <v>111567.3</v>
      </c>
      <c r="H158">
        <v>5.0176320380731334E-3</v>
      </c>
      <c r="I158">
        <v>158.92777777777778</v>
      </c>
      <c r="J158">
        <v>309577</v>
      </c>
      <c r="K158">
        <f t="shared" si="6"/>
        <v>1.3922927895992521E-2</v>
      </c>
      <c r="L158">
        <v>702</v>
      </c>
      <c r="M158">
        <v>31571.774980010625</v>
      </c>
      <c r="N158">
        <v>23</v>
      </c>
      <c r="O158">
        <f t="shared" si="7"/>
        <v>154.24417762460479</v>
      </c>
      <c r="P158">
        <f t="shared" si="8"/>
        <v>1.8940559934065654E-2</v>
      </c>
    </row>
    <row r="159" spans="1:16" x14ac:dyDescent="0.25">
      <c r="A159">
        <v>2</v>
      </c>
      <c r="B159">
        <v>1</v>
      </c>
      <c r="C159" t="s">
        <v>20</v>
      </c>
      <c r="D159" t="s">
        <v>23</v>
      </c>
      <c r="E159">
        <v>1</v>
      </c>
      <c r="F159">
        <v>12371409.9565056</v>
      </c>
      <c r="G159">
        <v>52799</v>
      </c>
      <c r="H159">
        <v>4.2678239736316593E-3</v>
      </c>
      <c r="I159">
        <v>135.03580562659846</v>
      </c>
      <c r="J159">
        <v>123075.7</v>
      </c>
      <c r="K159">
        <f t="shared" si="6"/>
        <v>9.9483971861493194E-3</v>
      </c>
      <c r="L159">
        <v>391</v>
      </c>
      <c r="M159">
        <v>31605.128386711465</v>
      </c>
      <c r="N159">
        <v>11</v>
      </c>
      <c r="O159">
        <f t="shared" si="7"/>
        <v>98.896992767709492</v>
      </c>
      <c r="P159">
        <f t="shared" si="8"/>
        <v>1.4216221159780979E-2</v>
      </c>
    </row>
    <row r="160" spans="1:16" x14ac:dyDescent="0.25">
      <c r="A160">
        <v>2</v>
      </c>
      <c r="B160">
        <v>1</v>
      </c>
      <c r="C160" t="s">
        <v>16</v>
      </c>
      <c r="D160" t="s">
        <v>23</v>
      </c>
      <c r="E160">
        <v>4</v>
      </c>
      <c r="F160">
        <v>10916875.14624</v>
      </c>
      <c r="G160">
        <v>80144.899999999994</v>
      </c>
      <c r="H160">
        <v>7.34137735628529E-3</v>
      </c>
      <c r="I160">
        <v>231.63265895953757</v>
      </c>
      <c r="J160">
        <v>118682</v>
      </c>
      <c r="K160">
        <f t="shared" si="6"/>
        <v>1.0871425972191004E-2</v>
      </c>
      <c r="L160">
        <v>346</v>
      </c>
      <c r="M160">
        <v>31694.0512156695</v>
      </c>
      <c r="N160">
        <v>11</v>
      </c>
      <c r="O160">
        <f t="shared" si="7"/>
        <v>105.279427216694</v>
      </c>
      <c r="P160">
        <f t="shared" si="8"/>
        <v>1.8212803328476294E-2</v>
      </c>
    </row>
    <row r="161" spans="1:16" x14ac:dyDescent="0.25">
      <c r="A161">
        <v>2</v>
      </c>
      <c r="B161">
        <v>1</v>
      </c>
      <c r="C161" t="s">
        <v>18</v>
      </c>
      <c r="D161" t="s">
        <v>23</v>
      </c>
      <c r="E161">
        <v>4</v>
      </c>
      <c r="F161">
        <v>7503350.3205024004</v>
      </c>
      <c r="G161">
        <v>34009</v>
      </c>
      <c r="H161">
        <v>4.5325086191261377E-3</v>
      </c>
      <c r="I161">
        <v>142.89495798319328</v>
      </c>
      <c r="J161">
        <v>272588.40000000002</v>
      </c>
      <c r="K161">
        <f t="shared" si="6"/>
        <v>3.6328891542644695E-2</v>
      </c>
      <c r="L161">
        <v>238</v>
      </c>
      <c r="M161">
        <v>31719.164084566462</v>
      </c>
      <c r="N161">
        <v>14</v>
      </c>
      <c r="O161">
        <f t="shared" si="7"/>
        <v>161.62198037467306</v>
      </c>
      <c r="P161">
        <f t="shared" si="8"/>
        <v>4.0861400161770832E-2</v>
      </c>
    </row>
    <row r="162" spans="1:16" x14ac:dyDescent="0.25">
      <c r="A162">
        <v>2</v>
      </c>
      <c r="B162">
        <v>1</v>
      </c>
      <c r="C162" t="s">
        <v>26</v>
      </c>
      <c r="D162" t="s">
        <v>22</v>
      </c>
      <c r="E162">
        <v>3</v>
      </c>
      <c r="F162">
        <v>9956255.4524160009</v>
      </c>
      <c r="G162">
        <v>44624.800000000003</v>
      </c>
      <c r="H162">
        <v>4.4820866854286346E-3</v>
      </c>
      <c r="I162">
        <v>141.21772151898736</v>
      </c>
      <c r="J162">
        <v>145646.29999999999</v>
      </c>
      <c r="K162">
        <f t="shared" si="6"/>
        <v>1.4628622246193696E-2</v>
      </c>
      <c r="L162">
        <v>316</v>
      </c>
      <c r="M162">
        <v>31738.84012018986</v>
      </c>
      <c r="N162">
        <v>10</v>
      </c>
      <c r="O162">
        <f t="shared" si="7"/>
        <v>100.21944295841763</v>
      </c>
      <c r="P162">
        <f t="shared" si="8"/>
        <v>1.9110708931622328E-2</v>
      </c>
    </row>
    <row r="163" spans="1:16" x14ac:dyDescent="0.25">
      <c r="A163">
        <v>2</v>
      </c>
      <c r="B163">
        <v>1</v>
      </c>
      <c r="C163" t="s">
        <v>21</v>
      </c>
      <c r="D163" t="s">
        <v>32</v>
      </c>
      <c r="E163">
        <v>1</v>
      </c>
      <c r="F163">
        <v>18823365.570240002</v>
      </c>
      <c r="G163">
        <v>89002.1</v>
      </c>
      <c r="H163">
        <v>4.7282777178122458E-3</v>
      </c>
      <c r="I163">
        <v>148.58447412353925</v>
      </c>
      <c r="J163">
        <v>535642.1</v>
      </c>
      <c r="K163">
        <f t="shared" si="6"/>
        <v>2.8456234247867845E-2</v>
      </c>
      <c r="L163">
        <v>599</v>
      </c>
      <c r="M163">
        <v>31822.15198258845</v>
      </c>
      <c r="N163">
        <v>15</v>
      </c>
      <c r="O163">
        <f t="shared" si="7"/>
        <v>109.33082384155801</v>
      </c>
      <c r="P163">
        <f t="shared" si="8"/>
        <v>3.3184511965680091E-2</v>
      </c>
    </row>
    <row r="164" spans="1:16" x14ac:dyDescent="0.25">
      <c r="A164">
        <v>2</v>
      </c>
      <c r="B164">
        <v>1</v>
      </c>
      <c r="C164" t="s">
        <v>30</v>
      </c>
      <c r="D164" t="s">
        <v>33</v>
      </c>
      <c r="E164">
        <v>1</v>
      </c>
      <c r="F164">
        <v>16906689.448799998</v>
      </c>
      <c r="G164">
        <v>89819.6</v>
      </c>
      <c r="H164">
        <v>5.3126663426336972E-3</v>
      </c>
      <c r="I164">
        <v>166.33259259259259</v>
      </c>
      <c r="J164">
        <v>186947.6</v>
      </c>
      <c r="K164">
        <f t="shared" si="6"/>
        <v>1.1057611282572483E-2</v>
      </c>
      <c r="L164">
        <v>540</v>
      </c>
      <c r="M164">
        <v>31940.020051549956</v>
      </c>
      <c r="N164">
        <v>17</v>
      </c>
      <c r="O164">
        <f t="shared" si="7"/>
        <v>130.74335756017317</v>
      </c>
      <c r="P164">
        <f t="shared" si="8"/>
        <v>1.6370277625206181E-2</v>
      </c>
    </row>
    <row r="165" spans="1:16" x14ac:dyDescent="0.25">
      <c r="A165">
        <v>2</v>
      </c>
      <c r="B165">
        <v>1</v>
      </c>
      <c r="C165" t="s">
        <v>20</v>
      </c>
      <c r="D165" t="s">
        <v>34</v>
      </c>
      <c r="E165">
        <v>1</v>
      </c>
      <c r="F165">
        <v>12506964.164352</v>
      </c>
      <c r="G165">
        <v>64065.4</v>
      </c>
      <c r="H165">
        <v>5.1223781533333672E-3</v>
      </c>
      <c r="I165">
        <v>157.79655172413794</v>
      </c>
      <c r="J165">
        <v>222677.4</v>
      </c>
      <c r="K165">
        <f t="shared" si="6"/>
        <v>1.780427264952807E-2</v>
      </c>
      <c r="L165">
        <v>406</v>
      </c>
      <c r="M165">
        <v>32461.914391439797</v>
      </c>
      <c r="N165">
        <v>15</v>
      </c>
      <c r="O165">
        <f t="shared" si="7"/>
        <v>134.12672063155154</v>
      </c>
      <c r="P165">
        <f t="shared" si="8"/>
        <v>2.2926650802861437E-2</v>
      </c>
    </row>
    <row r="166" spans="1:16" x14ac:dyDescent="0.25">
      <c r="A166">
        <v>2</v>
      </c>
      <c r="B166">
        <v>1</v>
      </c>
      <c r="C166" t="s">
        <v>26</v>
      </c>
      <c r="D166" t="s">
        <v>27</v>
      </c>
      <c r="E166">
        <v>1</v>
      </c>
      <c r="F166">
        <v>16168476.892151998</v>
      </c>
      <c r="G166">
        <v>71707.3</v>
      </c>
      <c r="H166">
        <v>4.4350064930856869E-3</v>
      </c>
      <c r="I166">
        <v>136.58533333333335</v>
      </c>
      <c r="J166">
        <v>568387.88</v>
      </c>
      <c r="K166">
        <f t="shared" si="6"/>
        <v>3.5154076898603184E-2</v>
      </c>
      <c r="L166">
        <v>525</v>
      </c>
      <c r="M166">
        <v>32470.590984041868</v>
      </c>
      <c r="N166">
        <v>13</v>
      </c>
      <c r="O166">
        <f t="shared" si="7"/>
        <v>102.2371647671477</v>
      </c>
      <c r="P166">
        <f t="shared" si="8"/>
        <v>3.9589083391688873E-2</v>
      </c>
    </row>
    <row r="167" spans="1:16" x14ac:dyDescent="0.25">
      <c r="A167">
        <v>2</v>
      </c>
      <c r="B167">
        <v>1</v>
      </c>
      <c r="C167" t="s">
        <v>30</v>
      </c>
      <c r="D167" t="s">
        <v>35</v>
      </c>
      <c r="E167">
        <v>1</v>
      </c>
      <c r="F167">
        <v>20054149.214400001</v>
      </c>
      <c r="G167">
        <v>101962.6</v>
      </c>
      <c r="H167">
        <v>5.0843642834164787E-3</v>
      </c>
      <c r="I167">
        <v>154.72321699544764</v>
      </c>
      <c r="J167">
        <v>314992.5</v>
      </c>
      <c r="K167">
        <f t="shared" si="6"/>
        <v>1.5707098647387032E-2</v>
      </c>
      <c r="L167">
        <v>659</v>
      </c>
      <c r="M167">
        <v>32861.030051915695</v>
      </c>
      <c r="N167">
        <v>21</v>
      </c>
      <c r="O167">
        <f t="shared" si="7"/>
        <v>148.29181261540708</v>
      </c>
      <c r="P167">
        <f t="shared" si="8"/>
        <v>2.0791462930803511E-2</v>
      </c>
    </row>
    <row r="168" spans="1:16" x14ac:dyDescent="0.25">
      <c r="A168">
        <v>2</v>
      </c>
      <c r="B168">
        <v>1</v>
      </c>
      <c r="C168" t="s">
        <v>36</v>
      </c>
      <c r="D168" t="s">
        <v>22</v>
      </c>
      <c r="E168">
        <v>1</v>
      </c>
      <c r="F168">
        <v>8653333.2289295997</v>
      </c>
      <c r="G168">
        <v>46324.1</v>
      </c>
      <c r="H168">
        <v>5.3533244097350215E-3</v>
      </c>
      <c r="I168">
        <v>162.54070175438596</v>
      </c>
      <c r="J168">
        <v>317901.5</v>
      </c>
      <c r="K168">
        <f t="shared" si="6"/>
        <v>3.6737461922441622E-2</v>
      </c>
      <c r="L168">
        <v>285</v>
      </c>
      <c r="M168">
        <v>32935.285451298158</v>
      </c>
      <c r="N168">
        <v>7</v>
      </c>
      <c r="O168">
        <f t="shared" si="7"/>
        <v>75.249969099803891</v>
      </c>
      <c r="P168">
        <f t="shared" si="8"/>
        <v>4.2090786332176645E-2</v>
      </c>
    </row>
    <row r="169" spans="1:16" x14ac:dyDescent="0.25">
      <c r="A169">
        <v>2</v>
      </c>
      <c r="B169">
        <v>1</v>
      </c>
      <c r="C169" t="s">
        <v>21</v>
      </c>
      <c r="D169" t="s">
        <v>32</v>
      </c>
      <c r="E169">
        <v>3</v>
      </c>
      <c r="F169">
        <v>13659965.6352768</v>
      </c>
      <c r="G169">
        <v>85920.6</v>
      </c>
      <c r="H169">
        <v>6.289957258612016E-3</v>
      </c>
      <c r="I169">
        <v>190.93466666666669</v>
      </c>
      <c r="J169">
        <v>507930.5</v>
      </c>
      <c r="K169">
        <f t="shared" si="6"/>
        <v>3.7183878317253727E-2</v>
      </c>
      <c r="L169">
        <v>450</v>
      </c>
      <c r="M169">
        <v>32942.98185039917</v>
      </c>
      <c r="N169">
        <v>14</v>
      </c>
      <c r="O169">
        <f t="shared" si="7"/>
        <v>119.78521929481614</v>
      </c>
      <c r="P169">
        <f t="shared" si="8"/>
        <v>4.3473835575865739E-2</v>
      </c>
    </row>
    <row r="170" spans="1:16" x14ac:dyDescent="0.25">
      <c r="A170">
        <v>2</v>
      </c>
      <c r="B170">
        <v>1</v>
      </c>
      <c r="C170" t="s">
        <v>26</v>
      </c>
      <c r="D170" t="s">
        <v>37</v>
      </c>
      <c r="E170">
        <v>4</v>
      </c>
      <c r="F170">
        <v>12194175.651839999</v>
      </c>
      <c r="G170">
        <v>59408.3</v>
      </c>
      <c r="H170">
        <v>4.8718586394182195E-3</v>
      </c>
      <c r="I170">
        <v>147.78184079601991</v>
      </c>
      <c r="J170">
        <v>166334.6</v>
      </c>
      <c r="K170">
        <f t="shared" si="6"/>
        <v>1.3640495655391147E-2</v>
      </c>
      <c r="L170">
        <v>402</v>
      </c>
      <c r="M170">
        <v>32966.558091144238</v>
      </c>
      <c r="N170">
        <v>15</v>
      </c>
      <c r="O170">
        <f t="shared" si="7"/>
        <v>135.83604737856396</v>
      </c>
      <c r="P170">
        <f t="shared" si="8"/>
        <v>1.8512354294809366E-2</v>
      </c>
    </row>
    <row r="171" spans="1:16" x14ac:dyDescent="0.25">
      <c r="A171">
        <v>2</v>
      </c>
      <c r="B171">
        <v>1</v>
      </c>
      <c r="C171" t="s">
        <v>21</v>
      </c>
      <c r="D171" t="s">
        <v>17</v>
      </c>
      <c r="E171">
        <v>3</v>
      </c>
      <c r="F171">
        <v>12806861.457360001</v>
      </c>
      <c r="G171">
        <v>89717.4</v>
      </c>
      <c r="H171">
        <v>7.0054166119240804E-3</v>
      </c>
      <c r="I171">
        <v>211.09976470588234</v>
      </c>
      <c r="J171">
        <v>344795.8</v>
      </c>
      <c r="K171">
        <f t="shared" si="6"/>
        <v>2.692273990376062E-2</v>
      </c>
      <c r="L171">
        <v>425</v>
      </c>
      <c r="M171">
        <v>33185.335955653354</v>
      </c>
      <c r="N171">
        <v>14</v>
      </c>
      <c r="O171">
        <f t="shared" si="7"/>
        <v>123.71053355035325</v>
      </c>
      <c r="P171">
        <f t="shared" si="8"/>
        <v>3.3928156515684697E-2</v>
      </c>
    </row>
    <row r="172" spans="1:16" x14ac:dyDescent="0.25">
      <c r="A172">
        <v>2</v>
      </c>
      <c r="B172">
        <v>1</v>
      </c>
      <c r="C172" t="s">
        <v>24</v>
      </c>
      <c r="D172" t="s">
        <v>38</v>
      </c>
      <c r="E172">
        <v>1</v>
      </c>
      <c r="F172">
        <v>11350559.227392001</v>
      </c>
      <c r="G172">
        <v>61494.8</v>
      </c>
      <c r="H172">
        <v>5.417777112831256E-3</v>
      </c>
      <c r="I172">
        <v>162.6846560846561</v>
      </c>
      <c r="J172">
        <v>226301.9</v>
      </c>
      <c r="K172">
        <f t="shared" si="6"/>
        <v>1.9937511048254933E-2</v>
      </c>
      <c r="L172">
        <v>378</v>
      </c>
      <c r="M172">
        <v>33302.32391438324</v>
      </c>
      <c r="N172">
        <v>11</v>
      </c>
      <c r="O172">
        <f t="shared" si="7"/>
        <v>103.24857242617601</v>
      </c>
      <c r="P172">
        <f t="shared" si="8"/>
        <v>2.535528816108619E-2</v>
      </c>
    </row>
    <row r="173" spans="1:16" x14ac:dyDescent="0.25">
      <c r="A173">
        <v>2</v>
      </c>
      <c r="B173">
        <v>1</v>
      </c>
      <c r="C173" t="s">
        <v>30</v>
      </c>
      <c r="D173" t="s">
        <v>39</v>
      </c>
      <c r="E173">
        <v>1</v>
      </c>
      <c r="F173">
        <v>25479929.34984</v>
      </c>
      <c r="G173">
        <v>140596.6</v>
      </c>
      <c r="H173">
        <v>5.517935237166695E-3</v>
      </c>
      <c r="I173">
        <v>165.60259128386338</v>
      </c>
      <c r="J173">
        <v>309668.5</v>
      </c>
      <c r="K173">
        <f t="shared" si="6"/>
        <v>1.2153428518118891E-2</v>
      </c>
      <c r="L173">
        <v>849</v>
      </c>
      <c r="M173">
        <v>33320.343567017429</v>
      </c>
      <c r="N173">
        <v>22</v>
      </c>
      <c r="O173">
        <f t="shared" si="7"/>
        <v>137.82359411060469</v>
      </c>
      <c r="P173">
        <f t="shared" si="8"/>
        <v>1.7671363755285587E-2</v>
      </c>
    </row>
    <row r="174" spans="1:16" x14ac:dyDescent="0.25">
      <c r="A174">
        <v>2</v>
      </c>
      <c r="B174">
        <v>1</v>
      </c>
      <c r="C174" t="s">
        <v>30</v>
      </c>
      <c r="D174" t="s">
        <v>40</v>
      </c>
      <c r="E174">
        <v>1</v>
      </c>
      <c r="F174">
        <v>19372406.580384001</v>
      </c>
      <c r="G174">
        <v>106673.60000000001</v>
      </c>
      <c r="H174">
        <v>5.5064712562875352E-3</v>
      </c>
      <c r="I174">
        <v>165.12941176470588</v>
      </c>
      <c r="J174">
        <v>274734.40000000002</v>
      </c>
      <c r="K174">
        <f t="shared" si="6"/>
        <v>1.4181738281199868E-2</v>
      </c>
      <c r="L174">
        <v>646</v>
      </c>
      <c r="M174">
        <v>33346.399029954438</v>
      </c>
      <c r="N174">
        <v>12</v>
      </c>
      <c r="O174">
        <f t="shared" si="7"/>
        <v>86.21631536165836</v>
      </c>
      <c r="P174">
        <f t="shared" si="8"/>
        <v>1.9688209537487403E-2</v>
      </c>
    </row>
    <row r="175" spans="1:16" x14ac:dyDescent="0.25">
      <c r="A175">
        <v>2</v>
      </c>
      <c r="B175">
        <v>1</v>
      </c>
      <c r="C175" t="s">
        <v>26</v>
      </c>
      <c r="D175" t="s">
        <v>28</v>
      </c>
      <c r="E175">
        <v>2</v>
      </c>
      <c r="F175">
        <v>11523192.305615999</v>
      </c>
      <c r="G175">
        <v>53675.6</v>
      </c>
      <c r="H175">
        <v>4.6580494863251044E-3</v>
      </c>
      <c r="I175">
        <v>139.41714285714286</v>
      </c>
      <c r="J175">
        <v>123005.9</v>
      </c>
      <c r="K175">
        <f t="shared" si="6"/>
        <v>1.0674637438798209E-2</v>
      </c>
      <c r="L175">
        <v>385</v>
      </c>
      <c r="M175">
        <v>33410.88040441402</v>
      </c>
      <c r="N175">
        <v>12</v>
      </c>
      <c r="O175">
        <f t="shared" si="7"/>
        <v>111.78791118151497</v>
      </c>
      <c r="P175">
        <f t="shared" si="8"/>
        <v>1.5332686925123315E-2</v>
      </c>
    </row>
    <row r="176" spans="1:16" x14ac:dyDescent="0.25">
      <c r="A176">
        <v>2</v>
      </c>
      <c r="B176">
        <v>1</v>
      </c>
      <c r="C176" t="s">
        <v>20</v>
      </c>
      <c r="D176" t="s">
        <v>41</v>
      </c>
      <c r="E176">
        <v>3</v>
      </c>
      <c r="F176">
        <v>19284646.917119998</v>
      </c>
      <c r="G176">
        <v>113438.7</v>
      </c>
      <c r="H176">
        <v>5.8823322245684711E-3</v>
      </c>
      <c r="I176">
        <v>175.6017027863777</v>
      </c>
      <c r="J176">
        <v>328565.7</v>
      </c>
      <c r="K176">
        <f t="shared" si="6"/>
        <v>1.7037682951214154E-2</v>
      </c>
      <c r="L176">
        <v>646</v>
      </c>
      <c r="M176">
        <v>33498.150252702406</v>
      </c>
      <c r="N176">
        <v>29</v>
      </c>
      <c r="O176">
        <f t="shared" si="7"/>
        <v>208.82964587102384</v>
      </c>
      <c r="P176">
        <f t="shared" si="8"/>
        <v>2.2920015175782626E-2</v>
      </c>
    </row>
    <row r="177" spans="1:16" x14ac:dyDescent="0.25">
      <c r="A177">
        <v>2</v>
      </c>
      <c r="B177">
        <v>1</v>
      </c>
      <c r="C177" t="s">
        <v>26</v>
      </c>
      <c r="D177" t="s">
        <v>37</v>
      </c>
      <c r="E177">
        <v>2</v>
      </c>
      <c r="F177">
        <v>14519320.232975999</v>
      </c>
      <c r="G177">
        <v>71104</v>
      </c>
      <c r="H177">
        <v>4.897198963799281E-3</v>
      </c>
      <c r="I177">
        <v>146.00410677618069</v>
      </c>
      <c r="J177">
        <v>451926.8</v>
      </c>
      <c r="K177">
        <f t="shared" si="6"/>
        <v>3.1125892448710689E-2</v>
      </c>
      <c r="L177">
        <v>487</v>
      </c>
      <c r="M177">
        <v>33541.515180162161</v>
      </c>
      <c r="N177">
        <v>14</v>
      </c>
      <c r="O177">
        <f t="shared" si="7"/>
        <v>116.18629251950811</v>
      </c>
      <c r="P177">
        <f t="shared" si="8"/>
        <v>3.6023091412509971E-2</v>
      </c>
    </row>
    <row r="178" spans="1:16" x14ac:dyDescent="0.25">
      <c r="A178">
        <v>2</v>
      </c>
      <c r="B178">
        <v>1</v>
      </c>
      <c r="C178" t="s">
        <v>30</v>
      </c>
      <c r="D178" t="s">
        <v>42</v>
      </c>
      <c r="E178">
        <v>1</v>
      </c>
      <c r="F178">
        <v>25010331.211305603</v>
      </c>
      <c r="G178">
        <v>138219.6</v>
      </c>
      <c r="H178">
        <v>5.5265001823534259E-3</v>
      </c>
      <c r="I178">
        <v>164.54714285714286</v>
      </c>
      <c r="J178">
        <v>381397.2</v>
      </c>
      <c r="K178">
        <f t="shared" si="6"/>
        <v>1.5249586132133838E-2</v>
      </c>
      <c r="L178">
        <v>840</v>
      </c>
      <c r="M178">
        <v>33586.120587650941</v>
      </c>
      <c r="N178">
        <v>21</v>
      </c>
      <c r="O178">
        <f t="shared" si="7"/>
        <v>132.78822729638628</v>
      </c>
      <c r="P178">
        <f t="shared" si="8"/>
        <v>2.0776086314487265E-2</v>
      </c>
    </row>
    <row r="179" spans="1:16" x14ac:dyDescent="0.25">
      <c r="A179">
        <v>2</v>
      </c>
      <c r="B179">
        <v>1</v>
      </c>
      <c r="C179" t="s">
        <v>30</v>
      </c>
      <c r="D179" t="s">
        <v>43</v>
      </c>
      <c r="E179">
        <v>1</v>
      </c>
      <c r="F179">
        <v>17861893.151385598</v>
      </c>
      <c r="G179">
        <v>95369.4</v>
      </c>
      <c r="H179">
        <v>5.3392660672478562E-3</v>
      </c>
      <c r="I179">
        <v>158.94899999999998</v>
      </c>
      <c r="J179">
        <v>223779.8</v>
      </c>
      <c r="K179">
        <f t="shared" si="6"/>
        <v>1.2528336056172229E-2</v>
      </c>
      <c r="L179">
        <v>600</v>
      </c>
      <c r="M179">
        <v>33591.064223416666</v>
      </c>
      <c r="N179">
        <v>17</v>
      </c>
      <c r="O179">
        <f t="shared" si="7"/>
        <v>127.19943370266641</v>
      </c>
      <c r="P179">
        <f t="shared" si="8"/>
        <v>1.7867602123420083E-2</v>
      </c>
    </row>
    <row r="180" spans="1:16" x14ac:dyDescent="0.25">
      <c r="A180">
        <v>2</v>
      </c>
      <c r="B180">
        <v>1</v>
      </c>
      <c r="C180" t="s">
        <v>26</v>
      </c>
      <c r="D180" t="s">
        <v>44</v>
      </c>
      <c r="E180">
        <v>3</v>
      </c>
      <c r="F180">
        <v>12727171.492079999</v>
      </c>
      <c r="G180">
        <v>63511</v>
      </c>
      <c r="H180">
        <v>4.9901896929354893E-3</v>
      </c>
      <c r="I180">
        <v>148.04428904428903</v>
      </c>
      <c r="J180">
        <v>177869.93</v>
      </c>
      <c r="K180">
        <f t="shared" si="6"/>
        <v>1.3975605664674732E-2</v>
      </c>
      <c r="L180">
        <v>429</v>
      </c>
      <c r="M180">
        <v>33707.41097241934</v>
      </c>
      <c r="N180">
        <v>15</v>
      </c>
      <c r="O180">
        <f t="shared" si="7"/>
        <v>132.96131786527872</v>
      </c>
      <c r="P180">
        <f t="shared" si="8"/>
        <v>1.896579535761022E-2</v>
      </c>
    </row>
    <row r="181" spans="1:16" x14ac:dyDescent="0.25">
      <c r="A181">
        <v>2</v>
      </c>
      <c r="B181">
        <v>1</v>
      </c>
      <c r="C181" t="s">
        <v>36</v>
      </c>
      <c r="D181" t="s">
        <v>44</v>
      </c>
      <c r="E181">
        <v>1</v>
      </c>
      <c r="F181">
        <v>8695289.9500799999</v>
      </c>
      <c r="G181">
        <v>42430.6</v>
      </c>
      <c r="H181">
        <v>4.8797222684459907E-3</v>
      </c>
      <c r="I181">
        <v>144.32176870748299</v>
      </c>
      <c r="J181">
        <v>170018.2</v>
      </c>
      <c r="K181">
        <f t="shared" si="6"/>
        <v>1.9552907490846327E-2</v>
      </c>
      <c r="L181">
        <v>294</v>
      </c>
      <c r="M181">
        <v>33811.40843926603</v>
      </c>
      <c r="N181">
        <v>12</v>
      </c>
      <c r="O181">
        <f t="shared" si="7"/>
        <v>128.6883438692245</v>
      </c>
      <c r="P181">
        <f t="shared" si="8"/>
        <v>2.4432629759292317E-2</v>
      </c>
    </row>
    <row r="182" spans="1:16" x14ac:dyDescent="0.25">
      <c r="A182">
        <v>2</v>
      </c>
      <c r="B182">
        <v>1</v>
      </c>
      <c r="C182" t="s">
        <v>20</v>
      </c>
      <c r="D182" t="s">
        <v>41</v>
      </c>
      <c r="E182">
        <v>1</v>
      </c>
      <c r="F182">
        <v>14042741.231519997</v>
      </c>
      <c r="G182">
        <v>77923.899999999994</v>
      </c>
      <c r="H182">
        <v>5.5490519062684068E-3</v>
      </c>
      <c r="I182">
        <v>163.70567226890756</v>
      </c>
      <c r="J182">
        <v>194906.6</v>
      </c>
      <c r="K182">
        <f t="shared" si="6"/>
        <v>1.3879526567257208E-2</v>
      </c>
      <c r="L182">
        <v>476</v>
      </c>
      <c r="M182">
        <v>33896.515797897198</v>
      </c>
      <c r="N182">
        <v>16</v>
      </c>
      <c r="O182">
        <f t="shared" si="7"/>
        <v>135.01873542777736</v>
      </c>
      <c r="P182">
        <f t="shared" si="8"/>
        <v>1.9428578473525616E-2</v>
      </c>
    </row>
    <row r="183" spans="1:16" x14ac:dyDescent="0.25">
      <c r="A183">
        <v>2</v>
      </c>
      <c r="B183">
        <v>1</v>
      </c>
      <c r="C183" t="s">
        <v>20</v>
      </c>
      <c r="D183" t="s">
        <v>37</v>
      </c>
      <c r="E183">
        <v>4</v>
      </c>
      <c r="F183">
        <v>10721525.772671999</v>
      </c>
      <c r="G183">
        <v>64942</v>
      </c>
      <c r="H183">
        <v>6.0571602752222155E-3</v>
      </c>
      <c r="I183">
        <v>178.41208791208791</v>
      </c>
      <c r="J183">
        <v>182709.7</v>
      </c>
      <c r="K183">
        <f t="shared" si="6"/>
        <v>1.7041389805330424E-2</v>
      </c>
      <c r="L183">
        <v>364</v>
      </c>
      <c r="M183">
        <v>33950.391736948142</v>
      </c>
      <c r="N183">
        <v>36</v>
      </c>
      <c r="O183">
        <f t="shared" si="7"/>
        <v>347.67559280549233</v>
      </c>
      <c r="P183">
        <f t="shared" si="8"/>
        <v>2.309855008055264E-2</v>
      </c>
    </row>
    <row r="184" spans="1:16" x14ac:dyDescent="0.25">
      <c r="A184">
        <v>2</v>
      </c>
      <c r="B184">
        <v>1</v>
      </c>
      <c r="C184" t="s">
        <v>21</v>
      </c>
      <c r="D184" t="s">
        <v>41</v>
      </c>
      <c r="E184">
        <v>3</v>
      </c>
      <c r="F184">
        <v>11420249.239200002</v>
      </c>
      <c r="G184">
        <v>83043.5</v>
      </c>
      <c r="H184">
        <v>7.271601368817172E-3</v>
      </c>
      <c r="I184">
        <v>212.93205128205128</v>
      </c>
      <c r="J184">
        <v>222397.7</v>
      </c>
      <c r="K184">
        <f t="shared" si="6"/>
        <v>1.9473979537733728E-2</v>
      </c>
      <c r="L184">
        <v>390</v>
      </c>
      <c r="M184">
        <v>34149.867645736238</v>
      </c>
      <c r="N184">
        <v>10</v>
      </c>
      <c r="O184">
        <f t="shared" si="7"/>
        <v>93.575511323313364</v>
      </c>
      <c r="P184">
        <f t="shared" si="8"/>
        <v>2.6745580906550902E-2</v>
      </c>
    </row>
    <row r="185" spans="1:16" x14ac:dyDescent="0.25">
      <c r="A185">
        <v>2</v>
      </c>
      <c r="B185">
        <v>1</v>
      </c>
      <c r="C185" t="s">
        <v>21</v>
      </c>
      <c r="D185" t="s">
        <v>17</v>
      </c>
      <c r="E185">
        <v>2</v>
      </c>
      <c r="F185">
        <v>5894766.3403199995</v>
      </c>
      <c r="G185">
        <v>39537.4</v>
      </c>
      <c r="H185">
        <v>6.7072039360687704E-3</v>
      </c>
      <c r="I185">
        <v>194.76551724137931</v>
      </c>
      <c r="J185">
        <v>44302</v>
      </c>
      <c r="K185">
        <f t="shared" si="6"/>
        <v>7.5154802484664815E-3</v>
      </c>
      <c r="L185">
        <v>203</v>
      </c>
      <c r="M185">
        <v>34437.327670053179</v>
      </c>
      <c r="N185">
        <v>6</v>
      </c>
      <c r="O185">
        <f t="shared" si="7"/>
        <v>78.148015305361824</v>
      </c>
      <c r="P185">
        <f t="shared" si="8"/>
        <v>1.4222684184535251E-2</v>
      </c>
    </row>
    <row r="186" spans="1:16" x14ac:dyDescent="0.25">
      <c r="A186">
        <v>2</v>
      </c>
      <c r="B186">
        <v>1</v>
      </c>
      <c r="C186" t="s">
        <v>30</v>
      </c>
      <c r="D186" t="s">
        <v>43</v>
      </c>
      <c r="E186">
        <v>3</v>
      </c>
      <c r="F186">
        <v>9783679.3429247998</v>
      </c>
      <c r="G186">
        <v>51954.7</v>
      </c>
      <c r="H186">
        <v>5.3103437039329938E-3</v>
      </c>
      <c r="I186">
        <v>154.16824925816022</v>
      </c>
      <c r="J186">
        <v>149561.20000000001</v>
      </c>
      <c r="K186">
        <f t="shared" si="6"/>
        <v>1.5286805173981628E-2</v>
      </c>
      <c r="L186">
        <v>337</v>
      </c>
      <c r="M186">
        <v>34445.119079225151</v>
      </c>
      <c r="N186">
        <v>6</v>
      </c>
      <c r="O186">
        <f t="shared" si="7"/>
        <v>60.659684225705711</v>
      </c>
      <c r="P186">
        <f t="shared" si="8"/>
        <v>2.0597148877914622E-2</v>
      </c>
    </row>
    <row r="187" spans="1:16" x14ac:dyDescent="0.25">
      <c r="A187">
        <v>2</v>
      </c>
      <c r="B187">
        <v>1</v>
      </c>
      <c r="C187" t="s">
        <v>24</v>
      </c>
      <c r="D187" t="s">
        <v>25</v>
      </c>
      <c r="E187">
        <v>1</v>
      </c>
      <c r="F187">
        <v>16624094.792159997</v>
      </c>
      <c r="G187">
        <v>110152.9</v>
      </c>
      <c r="H187">
        <v>6.6260991276318173E-3</v>
      </c>
      <c r="I187">
        <v>190.246804835924</v>
      </c>
      <c r="J187">
        <v>247597.9</v>
      </c>
      <c r="K187">
        <f t="shared" si="6"/>
        <v>1.4893917719764709E-2</v>
      </c>
      <c r="L187">
        <v>579</v>
      </c>
      <c r="M187">
        <v>34828.964057222489</v>
      </c>
      <c r="N187">
        <v>12</v>
      </c>
      <c r="O187">
        <f t="shared" si="7"/>
        <v>93.070541934005789</v>
      </c>
      <c r="P187">
        <f t="shared" si="8"/>
        <v>2.1520016847396527E-2</v>
      </c>
    </row>
    <row r="188" spans="1:16" x14ac:dyDescent="0.25">
      <c r="A188">
        <v>2</v>
      </c>
      <c r="B188">
        <v>1</v>
      </c>
      <c r="C188" t="s">
        <v>20</v>
      </c>
      <c r="D188" t="s">
        <v>34</v>
      </c>
      <c r="E188">
        <v>3</v>
      </c>
      <c r="F188">
        <v>17819356.944672</v>
      </c>
      <c r="G188">
        <v>95697.5</v>
      </c>
      <c r="H188">
        <v>5.3704238765256689E-3</v>
      </c>
      <c r="I188">
        <v>153.85450160771705</v>
      </c>
      <c r="J188">
        <v>283887.2</v>
      </c>
      <c r="K188">
        <f t="shared" si="6"/>
        <v>1.5931394206954393E-2</v>
      </c>
      <c r="L188">
        <v>622</v>
      </c>
      <c r="M188">
        <v>34905.861189675445</v>
      </c>
      <c r="N188">
        <v>31</v>
      </c>
      <c r="O188">
        <f t="shared" si="7"/>
        <v>232.22858722717041</v>
      </c>
      <c r="P188">
        <f t="shared" si="8"/>
        <v>2.130181808348006E-2</v>
      </c>
    </row>
    <row r="189" spans="1:16" x14ac:dyDescent="0.25">
      <c r="A189">
        <v>2</v>
      </c>
      <c r="B189">
        <v>1</v>
      </c>
      <c r="C189" t="s">
        <v>18</v>
      </c>
      <c r="D189" t="s">
        <v>45</v>
      </c>
      <c r="E189">
        <v>4</v>
      </c>
      <c r="F189">
        <v>10020576.651192</v>
      </c>
      <c r="G189">
        <v>84086.8</v>
      </c>
      <c r="H189">
        <v>8.3914132815896807E-3</v>
      </c>
      <c r="I189">
        <v>240.24800000000002</v>
      </c>
      <c r="J189">
        <v>278858.90000000002</v>
      </c>
      <c r="K189">
        <f t="shared" si="6"/>
        <v>2.7828628002843359E-2</v>
      </c>
      <c r="L189">
        <v>350</v>
      </c>
      <c r="M189">
        <v>34928.129606030772</v>
      </c>
      <c r="N189">
        <v>22</v>
      </c>
      <c r="O189">
        <f t="shared" si="7"/>
        <v>219.77400554282963</v>
      </c>
      <c r="P189">
        <f t="shared" si="8"/>
        <v>3.6220041284433041E-2</v>
      </c>
    </row>
    <row r="190" spans="1:16" x14ac:dyDescent="0.25">
      <c r="A190">
        <v>2</v>
      </c>
      <c r="B190">
        <v>1</v>
      </c>
      <c r="C190" t="s">
        <v>20</v>
      </c>
      <c r="D190" t="s">
        <v>44</v>
      </c>
      <c r="E190">
        <v>3</v>
      </c>
      <c r="F190">
        <v>11892717.738201601</v>
      </c>
      <c r="G190">
        <v>77966.899999999994</v>
      </c>
      <c r="H190">
        <v>6.555852221192128E-3</v>
      </c>
      <c r="I190">
        <v>186.97098321342924</v>
      </c>
      <c r="J190">
        <v>643407.30000000005</v>
      </c>
      <c r="K190">
        <f t="shared" si="6"/>
        <v>5.4100947669283125E-2</v>
      </c>
      <c r="L190">
        <v>417</v>
      </c>
      <c r="M190">
        <v>35063.474067035088</v>
      </c>
      <c r="N190">
        <v>10</v>
      </c>
      <c r="O190">
        <f t="shared" si="7"/>
        <v>91.697911483915547</v>
      </c>
      <c r="P190">
        <f t="shared" si="8"/>
        <v>6.065679989047526E-2</v>
      </c>
    </row>
    <row r="191" spans="1:16" x14ac:dyDescent="0.25">
      <c r="A191">
        <v>2</v>
      </c>
      <c r="B191">
        <v>1</v>
      </c>
      <c r="C191" t="s">
        <v>21</v>
      </c>
      <c r="D191" t="s">
        <v>22</v>
      </c>
      <c r="E191">
        <v>5</v>
      </c>
      <c r="F191">
        <v>5997979.0080000004</v>
      </c>
      <c r="G191">
        <v>40510.800000000003</v>
      </c>
      <c r="H191">
        <v>6.754074988586556E-3</v>
      </c>
      <c r="I191">
        <v>191.99431279620853</v>
      </c>
      <c r="J191">
        <v>66399.399999999994</v>
      </c>
      <c r="K191">
        <f t="shared" si="6"/>
        <v>1.1070295496439321E-2</v>
      </c>
      <c r="L191">
        <v>211</v>
      </c>
      <c r="M191">
        <v>35178.515916539865</v>
      </c>
      <c r="N191">
        <v>4</v>
      </c>
      <c r="O191">
        <f t="shared" si="7"/>
        <v>51.648477111954286</v>
      </c>
      <c r="P191">
        <f t="shared" si="8"/>
        <v>1.7824370485025876E-2</v>
      </c>
    </row>
    <row r="192" spans="1:16" x14ac:dyDescent="0.25">
      <c r="A192">
        <v>2</v>
      </c>
      <c r="B192">
        <v>1</v>
      </c>
      <c r="C192" t="s">
        <v>26</v>
      </c>
      <c r="D192" t="s">
        <v>22</v>
      </c>
      <c r="E192">
        <v>1</v>
      </c>
      <c r="F192">
        <v>12163152.7047168</v>
      </c>
      <c r="G192">
        <v>60741.9</v>
      </c>
      <c r="H192">
        <v>4.9939272715407617E-3</v>
      </c>
      <c r="I192">
        <v>141.92032710280375</v>
      </c>
      <c r="J192">
        <v>212083.3</v>
      </c>
      <c r="K192">
        <f t="shared" si="6"/>
        <v>1.7436540110012375E-2</v>
      </c>
      <c r="L192">
        <v>428</v>
      </c>
      <c r="M192">
        <v>35188.245218201038</v>
      </c>
      <c r="N192">
        <v>16</v>
      </c>
      <c r="O192">
        <f t="shared" si="7"/>
        <v>145.07644436624446</v>
      </c>
      <c r="P192">
        <f t="shared" si="8"/>
        <v>2.2430467381553139E-2</v>
      </c>
    </row>
    <row r="193" spans="1:16" x14ac:dyDescent="0.25">
      <c r="A193">
        <v>2</v>
      </c>
      <c r="B193">
        <v>1</v>
      </c>
      <c r="C193" t="s">
        <v>24</v>
      </c>
      <c r="D193" t="s">
        <v>46</v>
      </c>
      <c r="E193">
        <v>1</v>
      </c>
      <c r="F193">
        <v>19453816.812038399</v>
      </c>
      <c r="G193">
        <v>133056.79999999999</v>
      </c>
      <c r="H193">
        <v>6.8396243927650157E-3</v>
      </c>
      <c r="I193">
        <v>194.24350364963502</v>
      </c>
      <c r="J193">
        <v>294260.90000000002</v>
      </c>
      <c r="K193">
        <f t="shared" si="6"/>
        <v>1.5126126808077357E-2</v>
      </c>
      <c r="L193">
        <v>685</v>
      </c>
      <c r="M193">
        <v>35211.599174518218</v>
      </c>
      <c r="N193">
        <v>10</v>
      </c>
      <c r="O193">
        <f t="shared" si="7"/>
        <v>71.69643953178921</v>
      </c>
      <c r="P193">
        <f t="shared" si="8"/>
        <v>2.1965751200842373E-2</v>
      </c>
    </row>
    <row r="194" spans="1:16" x14ac:dyDescent="0.25">
      <c r="A194">
        <v>2</v>
      </c>
      <c r="B194">
        <v>1</v>
      </c>
      <c r="C194" t="s">
        <v>21</v>
      </c>
      <c r="D194" t="s">
        <v>37</v>
      </c>
      <c r="E194">
        <v>1</v>
      </c>
      <c r="F194">
        <v>12099984.767999999</v>
      </c>
      <c r="G194">
        <v>97369.9</v>
      </c>
      <c r="H194">
        <v>8.0471093036007368E-3</v>
      </c>
      <c r="I194">
        <v>226.44162790697672</v>
      </c>
      <c r="J194">
        <v>309808.3</v>
      </c>
      <c r="K194">
        <f t="shared" ref="K194:K257" si="9">J194/F194</f>
        <v>2.56040239669829E-2</v>
      </c>
      <c r="L194">
        <v>430</v>
      </c>
      <c r="M194">
        <v>35537.234818443038</v>
      </c>
      <c r="N194">
        <v>15</v>
      </c>
      <c r="O194">
        <f t="shared" ref="O194:O257" si="10">N194*(SQRT(1000000000/F194))</f>
        <v>136.36372219392024</v>
      </c>
      <c r="P194">
        <f t="shared" ref="P194:P257" si="11">(J194+G194)/F194</f>
        <v>3.3651133270583632E-2</v>
      </c>
    </row>
    <row r="195" spans="1:16" x14ac:dyDescent="0.25">
      <c r="A195">
        <v>2</v>
      </c>
      <c r="B195">
        <v>1</v>
      </c>
      <c r="C195" t="s">
        <v>21</v>
      </c>
      <c r="D195" t="s">
        <v>23</v>
      </c>
      <c r="E195">
        <v>2</v>
      </c>
      <c r="F195">
        <v>15294189.963412801</v>
      </c>
      <c r="G195">
        <v>105673.2</v>
      </c>
      <c r="H195">
        <v>6.90936886836076E-3</v>
      </c>
      <c r="I195">
        <v>192.48306010928962</v>
      </c>
      <c r="J195">
        <v>178160.2</v>
      </c>
      <c r="K195">
        <f t="shared" si="9"/>
        <v>1.1648881073544918E-2</v>
      </c>
      <c r="L195">
        <v>549</v>
      </c>
      <c r="M195">
        <v>35895.984116408486</v>
      </c>
      <c r="N195">
        <v>18</v>
      </c>
      <c r="O195">
        <f t="shared" si="10"/>
        <v>145.54901310637962</v>
      </c>
      <c r="P195">
        <f t="shared" si="11"/>
        <v>1.8558249941905677E-2</v>
      </c>
    </row>
    <row r="196" spans="1:16" x14ac:dyDescent="0.25">
      <c r="A196">
        <v>2</v>
      </c>
      <c r="B196">
        <v>1</v>
      </c>
      <c r="C196" t="s">
        <v>21</v>
      </c>
      <c r="D196" t="s">
        <v>32</v>
      </c>
      <c r="E196">
        <v>6</v>
      </c>
      <c r="F196">
        <v>11668293.408844801</v>
      </c>
      <c r="G196">
        <v>67690</v>
      </c>
      <c r="H196">
        <v>5.8011911106631599E-3</v>
      </c>
      <c r="I196">
        <v>161.55131264916469</v>
      </c>
      <c r="J196">
        <v>156676</v>
      </c>
      <c r="K196">
        <f t="shared" si="9"/>
        <v>1.3427499164636746E-2</v>
      </c>
      <c r="L196">
        <v>419</v>
      </c>
      <c r="M196">
        <v>35909.278702435578</v>
      </c>
      <c r="N196">
        <v>12</v>
      </c>
      <c r="O196">
        <f t="shared" si="10"/>
        <v>111.09066727663631</v>
      </c>
      <c r="P196">
        <f t="shared" si="11"/>
        <v>1.9228690275299904E-2</v>
      </c>
    </row>
    <row r="197" spans="1:16" x14ac:dyDescent="0.25">
      <c r="A197">
        <v>2</v>
      </c>
      <c r="B197">
        <v>1</v>
      </c>
      <c r="C197" t="s">
        <v>24</v>
      </c>
      <c r="D197" t="s">
        <v>43</v>
      </c>
      <c r="E197">
        <v>1</v>
      </c>
      <c r="F197">
        <v>17241774.177513599</v>
      </c>
      <c r="G197">
        <v>125909.8</v>
      </c>
      <c r="H197">
        <v>7.3026011536683512E-3</v>
      </c>
      <c r="I197">
        <v>203.08032258064517</v>
      </c>
      <c r="J197">
        <v>356981.8</v>
      </c>
      <c r="K197">
        <f t="shared" si="9"/>
        <v>2.0704470220098869E-2</v>
      </c>
      <c r="L197">
        <v>620</v>
      </c>
      <c r="M197">
        <v>35959.176452304571</v>
      </c>
      <c r="N197">
        <v>15</v>
      </c>
      <c r="O197">
        <f t="shared" si="10"/>
        <v>114.23528847026527</v>
      </c>
      <c r="P197">
        <f t="shared" si="11"/>
        <v>2.800707137376722E-2</v>
      </c>
    </row>
    <row r="198" spans="1:16" x14ac:dyDescent="0.25">
      <c r="A198">
        <v>2</v>
      </c>
      <c r="B198">
        <v>1</v>
      </c>
      <c r="C198" t="s">
        <v>21</v>
      </c>
      <c r="D198" t="s">
        <v>34</v>
      </c>
      <c r="E198">
        <v>2</v>
      </c>
      <c r="F198">
        <v>17889343.114559997</v>
      </c>
      <c r="G198">
        <v>124274.9</v>
      </c>
      <c r="H198">
        <v>6.9468677080073236E-3</v>
      </c>
      <c r="I198">
        <v>192.07867078825348</v>
      </c>
      <c r="J198">
        <v>414830.5</v>
      </c>
      <c r="K198">
        <f t="shared" si="9"/>
        <v>2.3188693813042956E-2</v>
      </c>
      <c r="L198">
        <v>647</v>
      </c>
      <c r="M198">
        <v>36166.78353457326</v>
      </c>
      <c r="N198">
        <v>12</v>
      </c>
      <c r="O198">
        <f t="shared" si="10"/>
        <v>89.718922488609266</v>
      </c>
      <c r="P198">
        <f t="shared" si="11"/>
        <v>3.0135561521050281E-2</v>
      </c>
    </row>
    <row r="199" spans="1:16" x14ac:dyDescent="0.25">
      <c r="A199">
        <v>2</v>
      </c>
      <c r="B199">
        <v>1</v>
      </c>
      <c r="C199" t="s">
        <v>20</v>
      </c>
      <c r="D199" t="s">
        <v>27</v>
      </c>
      <c r="E199">
        <v>1</v>
      </c>
      <c r="F199">
        <v>8073176.1384960013</v>
      </c>
      <c r="G199">
        <v>53008.7</v>
      </c>
      <c r="H199">
        <v>6.5660279288636079E-3</v>
      </c>
      <c r="I199">
        <v>180.30170068027209</v>
      </c>
      <c r="J199">
        <v>159305.70000000001</v>
      </c>
      <c r="K199">
        <f t="shared" si="9"/>
        <v>1.9732716996024566E-2</v>
      </c>
      <c r="L199">
        <v>294</v>
      </c>
      <c r="M199">
        <v>36416.894039768958</v>
      </c>
      <c r="N199">
        <v>10</v>
      </c>
      <c r="O199">
        <f t="shared" si="10"/>
        <v>111.29554642025276</v>
      </c>
      <c r="P199">
        <f t="shared" si="11"/>
        <v>2.6298744924888175E-2</v>
      </c>
    </row>
    <row r="200" spans="1:16" x14ac:dyDescent="0.25">
      <c r="A200">
        <v>2</v>
      </c>
      <c r="B200">
        <v>1</v>
      </c>
      <c r="C200" t="s">
        <v>24</v>
      </c>
      <c r="D200" t="s">
        <v>31</v>
      </c>
      <c r="E200">
        <v>1</v>
      </c>
      <c r="F200">
        <v>14546073.732000001</v>
      </c>
      <c r="G200">
        <v>110766</v>
      </c>
      <c r="H200">
        <v>7.6148383433754475E-3</v>
      </c>
      <c r="I200">
        <v>208.20676691729324</v>
      </c>
      <c r="J200">
        <v>170254.8</v>
      </c>
      <c r="K200">
        <f t="shared" si="9"/>
        <v>1.1704519249442231E-2</v>
      </c>
      <c r="L200">
        <v>532</v>
      </c>
      <c r="M200">
        <v>36573.443102357567</v>
      </c>
      <c r="N200">
        <v>7</v>
      </c>
      <c r="O200">
        <f t="shared" si="10"/>
        <v>58.03969849622699</v>
      </c>
      <c r="P200">
        <f t="shared" si="11"/>
        <v>1.9319357592817679E-2</v>
      </c>
    </row>
    <row r="201" spans="1:16" x14ac:dyDescent="0.25">
      <c r="A201">
        <v>2</v>
      </c>
      <c r="B201">
        <v>1</v>
      </c>
      <c r="C201" t="s">
        <v>36</v>
      </c>
      <c r="D201" t="s">
        <v>34</v>
      </c>
      <c r="E201">
        <v>1</v>
      </c>
      <c r="F201">
        <v>13998310.997174399</v>
      </c>
      <c r="G201">
        <v>79854.5</v>
      </c>
      <c r="H201">
        <v>5.7045810752539266E-3</v>
      </c>
      <c r="I201">
        <v>155.35894941634243</v>
      </c>
      <c r="J201">
        <v>298686.8</v>
      </c>
      <c r="K201">
        <f t="shared" si="9"/>
        <v>2.133734563121871E-2</v>
      </c>
      <c r="L201">
        <v>514</v>
      </c>
      <c r="M201">
        <v>36718.715572453882</v>
      </c>
      <c r="N201">
        <v>22</v>
      </c>
      <c r="O201">
        <f t="shared" si="10"/>
        <v>185.94515287461402</v>
      </c>
      <c r="P201">
        <f t="shared" si="11"/>
        <v>2.7041926706472638E-2</v>
      </c>
    </row>
    <row r="202" spans="1:16" x14ac:dyDescent="0.25">
      <c r="A202">
        <v>2</v>
      </c>
      <c r="B202">
        <v>1</v>
      </c>
      <c r="C202" t="s">
        <v>21</v>
      </c>
      <c r="D202" t="s">
        <v>29</v>
      </c>
      <c r="E202">
        <v>2</v>
      </c>
      <c r="F202">
        <v>21650021.136000004</v>
      </c>
      <c r="G202">
        <v>186877.7</v>
      </c>
      <c r="H202">
        <v>8.6317560073535804E-3</v>
      </c>
      <c r="I202">
        <v>234.47641154328736</v>
      </c>
      <c r="J202">
        <v>329114.5</v>
      </c>
      <c r="K202">
        <f t="shared" si="9"/>
        <v>1.5201578692814443E-2</v>
      </c>
      <c r="L202">
        <v>797</v>
      </c>
      <c r="M202">
        <v>36812.897086494551</v>
      </c>
      <c r="N202">
        <v>21</v>
      </c>
      <c r="O202">
        <f t="shared" si="10"/>
        <v>142.72174019977237</v>
      </c>
      <c r="P202">
        <f t="shared" si="11"/>
        <v>2.3833334700168022E-2</v>
      </c>
    </row>
    <row r="203" spans="1:16" x14ac:dyDescent="0.25">
      <c r="A203">
        <v>2</v>
      </c>
      <c r="B203">
        <v>1</v>
      </c>
      <c r="C203" t="s">
        <v>20</v>
      </c>
      <c r="D203" t="s">
        <v>37</v>
      </c>
      <c r="E203">
        <v>2</v>
      </c>
      <c r="F203">
        <v>10036861.174079999</v>
      </c>
      <c r="G203">
        <v>59585.7</v>
      </c>
      <c r="H203">
        <v>5.93668667589813E-3</v>
      </c>
      <c r="I203">
        <v>161.04243243243243</v>
      </c>
      <c r="J203">
        <v>86920.9</v>
      </c>
      <c r="K203">
        <f t="shared" si="9"/>
        <v>8.6601676054334151E-3</v>
      </c>
      <c r="L203">
        <v>370</v>
      </c>
      <c r="M203">
        <v>36864.114545642806</v>
      </c>
      <c r="N203">
        <v>16</v>
      </c>
      <c r="O203">
        <f t="shared" si="10"/>
        <v>159.70592335885419</v>
      </c>
      <c r="P203">
        <f t="shared" si="11"/>
        <v>1.4596854281331543E-2</v>
      </c>
    </row>
    <row r="204" spans="1:16" x14ac:dyDescent="0.25">
      <c r="A204">
        <v>2</v>
      </c>
      <c r="B204">
        <v>1</v>
      </c>
      <c r="C204" t="s">
        <v>26</v>
      </c>
      <c r="D204" t="s">
        <v>41</v>
      </c>
      <c r="E204">
        <v>3</v>
      </c>
      <c r="F204">
        <v>11809883.882855998</v>
      </c>
      <c r="G204">
        <v>65216.3</v>
      </c>
      <c r="H204">
        <v>5.5221796121697909E-3</v>
      </c>
      <c r="I204">
        <v>148.55649202733485</v>
      </c>
      <c r="J204">
        <v>184608.3</v>
      </c>
      <c r="K204">
        <f t="shared" si="9"/>
        <v>1.56316778243679E-2</v>
      </c>
      <c r="L204">
        <v>439</v>
      </c>
      <c r="M204">
        <v>37172.253711764359</v>
      </c>
      <c r="N204">
        <v>14</v>
      </c>
      <c r="O204">
        <f t="shared" si="10"/>
        <v>128.8265041518826</v>
      </c>
      <c r="P204">
        <f t="shared" si="11"/>
        <v>2.115385743653769E-2</v>
      </c>
    </row>
    <row r="205" spans="1:16" x14ac:dyDescent="0.25">
      <c r="A205">
        <v>2</v>
      </c>
      <c r="B205">
        <v>1</v>
      </c>
      <c r="C205" t="s">
        <v>26</v>
      </c>
      <c r="D205" t="s">
        <v>44</v>
      </c>
      <c r="E205">
        <v>1</v>
      </c>
      <c r="F205">
        <v>19235111.328144003</v>
      </c>
      <c r="G205">
        <v>103866.36</v>
      </c>
      <c r="H205">
        <v>5.3998314971032751E-3</v>
      </c>
      <c r="I205">
        <v>145.06474860335194</v>
      </c>
      <c r="J205">
        <v>406430.8</v>
      </c>
      <c r="K205">
        <f t="shared" si="9"/>
        <v>2.1129630760458745E-2</v>
      </c>
      <c r="L205">
        <v>716</v>
      </c>
      <c r="M205">
        <v>37223.595319273198</v>
      </c>
      <c r="N205">
        <v>22</v>
      </c>
      <c r="O205">
        <f t="shared" si="10"/>
        <v>158.62634908375964</v>
      </c>
      <c r="P205">
        <f t="shared" si="11"/>
        <v>2.6529462257562021E-2</v>
      </c>
    </row>
    <row r="206" spans="1:16" x14ac:dyDescent="0.25">
      <c r="A206">
        <v>2</v>
      </c>
      <c r="B206">
        <v>1</v>
      </c>
      <c r="C206" t="s">
        <v>21</v>
      </c>
      <c r="D206" t="s">
        <v>34</v>
      </c>
      <c r="E206">
        <v>1</v>
      </c>
      <c r="F206">
        <v>12502389.384</v>
      </c>
      <c r="G206">
        <v>95848</v>
      </c>
      <c r="H206">
        <v>7.6663745669817316E-3</v>
      </c>
      <c r="I206">
        <v>205.6824034334764</v>
      </c>
      <c r="J206">
        <v>202494.6</v>
      </c>
      <c r="K206">
        <f t="shared" si="9"/>
        <v>1.6196472032709488E-2</v>
      </c>
      <c r="L206">
        <v>466</v>
      </c>
      <c r="M206">
        <v>37272.875263056994</v>
      </c>
      <c r="N206">
        <v>14</v>
      </c>
      <c r="O206">
        <f t="shared" si="10"/>
        <v>125.20784052736522</v>
      </c>
      <c r="P206">
        <f t="shared" si="11"/>
        <v>2.3862846599691217E-2</v>
      </c>
    </row>
    <row r="207" spans="1:16" x14ac:dyDescent="0.25">
      <c r="A207">
        <v>2</v>
      </c>
      <c r="B207">
        <v>1</v>
      </c>
      <c r="C207" t="s">
        <v>20</v>
      </c>
      <c r="D207" t="s">
        <v>22</v>
      </c>
      <c r="E207">
        <v>1</v>
      </c>
      <c r="F207">
        <v>11100971.718144</v>
      </c>
      <c r="G207">
        <v>69023.7</v>
      </c>
      <c r="H207">
        <v>6.217807030999287E-3</v>
      </c>
      <c r="I207">
        <v>166.72391304347826</v>
      </c>
      <c r="J207">
        <v>206533.3</v>
      </c>
      <c r="K207">
        <f t="shared" si="9"/>
        <v>1.8604974883633954E-2</v>
      </c>
      <c r="L207">
        <v>414</v>
      </c>
      <c r="M207">
        <v>37294.032496572989</v>
      </c>
      <c r="N207">
        <v>22</v>
      </c>
      <c r="O207">
        <f t="shared" si="10"/>
        <v>208.80561961650642</v>
      </c>
      <c r="P207">
        <f t="shared" si="11"/>
        <v>2.4822781914633243E-2</v>
      </c>
    </row>
    <row r="208" spans="1:16" x14ac:dyDescent="0.25">
      <c r="A208">
        <v>2</v>
      </c>
      <c r="B208">
        <v>1</v>
      </c>
      <c r="C208" t="s">
        <v>24</v>
      </c>
      <c r="D208" t="s">
        <v>47</v>
      </c>
      <c r="E208">
        <v>1</v>
      </c>
      <c r="F208">
        <v>12092385.882172801</v>
      </c>
      <c r="G208">
        <v>108163.1</v>
      </c>
      <c r="H208">
        <v>8.94472778605746E-3</v>
      </c>
      <c r="I208">
        <v>239.82949002217296</v>
      </c>
      <c r="J208">
        <v>173658.9</v>
      </c>
      <c r="K208">
        <f t="shared" si="9"/>
        <v>1.4361012102335952E-2</v>
      </c>
      <c r="L208">
        <v>451</v>
      </c>
      <c r="M208">
        <v>37296.196498731217</v>
      </c>
      <c r="N208">
        <v>9</v>
      </c>
      <c r="O208">
        <f t="shared" si="10"/>
        <v>81.843936671195408</v>
      </c>
      <c r="P208">
        <f t="shared" si="11"/>
        <v>2.3305739888393413E-2</v>
      </c>
    </row>
    <row r="209" spans="1:16" x14ac:dyDescent="0.25">
      <c r="A209">
        <v>2</v>
      </c>
      <c r="B209">
        <v>1</v>
      </c>
      <c r="C209" t="s">
        <v>18</v>
      </c>
      <c r="D209" t="s">
        <v>45</v>
      </c>
      <c r="E209">
        <v>3</v>
      </c>
      <c r="F209">
        <v>8110996.8266975991</v>
      </c>
      <c r="G209">
        <v>62694.1</v>
      </c>
      <c r="H209">
        <v>7.7295184968684009E-3</v>
      </c>
      <c r="I209">
        <v>206.91122112211221</v>
      </c>
      <c r="J209">
        <v>227280.7</v>
      </c>
      <c r="K209">
        <f t="shared" si="9"/>
        <v>2.8021303035392457E-2</v>
      </c>
      <c r="L209">
        <v>303</v>
      </c>
      <c r="M209">
        <v>37356.690734074269</v>
      </c>
      <c r="N209">
        <v>17</v>
      </c>
      <c r="O209">
        <f t="shared" si="10"/>
        <v>188.76079841160961</v>
      </c>
      <c r="P209">
        <f t="shared" si="11"/>
        <v>3.5750821532260856E-2</v>
      </c>
    </row>
    <row r="210" spans="1:16" x14ac:dyDescent="0.25">
      <c r="A210">
        <v>2</v>
      </c>
      <c r="B210">
        <v>1</v>
      </c>
      <c r="C210" t="s">
        <v>36</v>
      </c>
      <c r="D210" t="s">
        <v>48</v>
      </c>
      <c r="E210">
        <v>1</v>
      </c>
      <c r="F210">
        <v>14930171.889215998</v>
      </c>
      <c r="G210">
        <v>97692</v>
      </c>
      <c r="H210">
        <v>6.5432602333642606E-3</v>
      </c>
      <c r="I210">
        <v>175.07526881720429</v>
      </c>
      <c r="J210">
        <v>437008.4</v>
      </c>
      <c r="K210">
        <f t="shared" si="9"/>
        <v>2.9270151960919446E-2</v>
      </c>
      <c r="L210">
        <v>558</v>
      </c>
      <c r="M210">
        <v>37373.983644692067</v>
      </c>
      <c r="N210">
        <v>27</v>
      </c>
      <c r="O210">
        <f t="shared" si="10"/>
        <v>220.96900509625038</v>
      </c>
      <c r="P210">
        <f t="shared" si="11"/>
        <v>3.5813412194283703E-2</v>
      </c>
    </row>
    <row r="211" spans="1:16" x14ac:dyDescent="0.25">
      <c r="A211">
        <v>2</v>
      </c>
      <c r="B211">
        <v>1</v>
      </c>
      <c r="C211" t="s">
        <v>20</v>
      </c>
      <c r="D211" t="s">
        <v>27</v>
      </c>
      <c r="E211">
        <v>3</v>
      </c>
      <c r="F211">
        <v>16259278.845600002</v>
      </c>
      <c r="G211">
        <v>108200.8</v>
      </c>
      <c r="H211">
        <v>6.6547108901623096E-3</v>
      </c>
      <c r="I211">
        <v>177.96184210526317</v>
      </c>
      <c r="J211">
        <v>453378.4</v>
      </c>
      <c r="K211">
        <f t="shared" si="9"/>
        <v>2.7884287138767588E-2</v>
      </c>
      <c r="L211">
        <v>608</v>
      </c>
      <c r="M211">
        <v>37394.032402890596</v>
      </c>
      <c r="N211">
        <v>30</v>
      </c>
      <c r="O211">
        <f t="shared" si="10"/>
        <v>235.27220084642585</v>
      </c>
      <c r="P211">
        <f t="shared" si="11"/>
        <v>3.4538998028929901E-2</v>
      </c>
    </row>
    <row r="212" spans="1:16" x14ac:dyDescent="0.25">
      <c r="A212">
        <v>2</v>
      </c>
      <c r="B212">
        <v>1</v>
      </c>
      <c r="C212" t="s">
        <v>36</v>
      </c>
      <c r="D212" t="s">
        <v>44</v>
      </c>
      <c r="E212">
        <v>3</v>
      </c>
      <c r="F212">
        <v>6238214.3692799993</v>
      </c>
      <c r="G212">
        <v>36488.199999999997</v>
      </c>
      <c r="H212">
        <v>5.8491417319170109E-3</v>
      </c>
      <c r="I212">
        <v>155.93247863247862</v>
      </c>
      <c r="J212">
        <v>36342.9</v>
      </c>
      <c r="K212">
        <f t="shared" si="9"/>
        <v>5.8258498103191374E-3</v>
      </c>
      <c r="L212">
        <v>234</v>
      </c>
      <c r="M212">
        <v>37510.734025481681</v>
      </c>
      <c r="N212">
        <v>6</v>
      </c>
      <c r="O212">
        <f t="shared" si="10"/>
        <v>75.96632252364472</v>
      </c>
      <c r="P212">
        <f t="shared" si="11"/>
        <v>1.1674991542236149E-2</v>
      </c>
    </row>
    <row r="213" spans="1:16" x14ac:dyDescent="0.25">
      <c r="A213">
        <v>2</v>
      </c>
      <c r="B213">
        <v>1</v>
      </c>
      <c r="C213" t="s">
        <v>36</v>
      </c>
      <c r="D213" t="s">
        <v>37</v>
      </c>
      <c r="E213">
        <v>1</v>
      </c>
      <c r="F213">
        <v>7726341.2556143999</v>
      </c>
      <c r="G213">
        <v>47157.7</v>
      </c>
      <c r="H213">
        <v>6.1034969126858747E-3</v>
      </c>
      <c r="I213">
        <v>161.49897260273971</v>
      </c>
      <c r="J213">
        <v>146130.20000000001</v>
      </c>
      <c r="K213">
        <f t="shared" si="9"/>
        <v>1.891324692574425E-2</v>
      </c>
      <c r="L213">
        <v>292</v>
      </c>
      <c r="M213">
        <v>37792.790965298896</v>
      </c>
      <c r="N213">
        <v>17</v>
      </c>
      <c r="O213">
        <f t="shared" si="10"/>
        <v>193.40245310321257</v>
      </c>
      <c r="P213">
        <f t="shared" si="11"/>
        <v>2.5016743838430125E-2</v>
      </c>
    </row>
    <row r="214" spans="1:16" x14ac:dyDescent="0.25">
      <c r="A214">
        <v>2</v>
      </c>
      <c r="B214">
        <v>1</v>
      </c>
      <c r="C214" t="s">
        <v>20</v>
      </c>
      <c r="D214" t="s">
        <v>22</v>
      </c>
      <c r="E214">
        <v>3</v>
      </c>
      <c r="F214">
        <v>10302114.044159999</v>
      </c>
      <c r="G214">
        <v>67786.8</v>
      </c>
      <c r="H214">
        <v>6.579892215270766E-3</v>
      </c>
      <c r="I214">
        <v>173.81230769230771</v>
      </c>
      <c r="J214">
        <v>245688.8</v>
      </c>
      <c r="K214">
        <f t="shared" si="9"/>
        <v>2.3848386743425209E-2</v>
      </c>
      <c r="L214">
        <v>390</v>
      </c>
      <c r="M214">
        <v>37856.307776080277</v>
      </c>
      <c r="N214">
        <v>23</v>
      </c>
      <c r="O214">
        <f t="shared" si="10"/>
        <v>226.60248043059599</v>
      </c>
      <c r="P214">
        <f t="shared" si="11"/>
        <v>3.0428278958695973E-2</v>
      </c>
    </row>
    <row r="215" spans="1:16" x14ac:dyDescent="0.25">
      <c r="A215">
        <v>2</v>
      </c>
      <c r="B215">
        <v>1</v>
      </c>
      <c r="C215" t="s">
        <v>24</v>
      </c>
      <c r="D215" t="s">
        <v>35</v>
      </c>
      <c r="E215">
        <v>1</v>
      </c>
      <c r="F215">
        <v>10822638.920639999</v>
      </c>
      <c r="G215">
        <v>89835.7</v>
      </c>
      <c r="H215">
        <v>8.3007204304555646E-3</v>
      </c>
      <c r="I215">
        <v>218.57834549878345</v>
      </c>
      <c r="J215">
        <v>162543.1</v>
      </c>
      <c r="K215">
        <f t="shared" si="9"/>
        <v>1.5018804673415823E-2</v>
      </c>
      <c r="L215">
        <v>411</v>
      </c>
      <c r="M215">
        <v>37975.950506505062</v>
      </c>
      <c r="N215">
        <v>7</v>
      </c>
      <c r="O215">
        <f t="shared" si="10"/>
        <v>67.287044895367572</v>
      </c>
      <c r="P215">
        <f t="shared" si="11"/>
        <v>2.3319525103871388E-2</v>
      </c>
    </row>
    <row r="216" spans="1:16" x14ac:dyDescent="0.25">
      <c r="A216">
        <v>2</v>
      </c>
      <c r="B216">
        <v>1</v>
      </c>
      <c r="C216" t="s">
        <v>24</v>
      </c>
      <c r="D216" t="s">
        <v>39</v>
      </c>
      <c r="E216">
        <v>1</v>
      </c>
      <c r="F216">
        <v>12649413.719999999</v>
      </c>
      <c r="G216">
        <v>109642</v>
      </c>
      <c r="H216">
        <v>8.6677534964837884E-3</v>
      </c>
      <c r="I216">
        <v>227.94594594594594</v>
      </c>
      <c r="J216">
        <v>143344.5</v>
      </c>
      <c r="K216">
        <f t="shared" si="9"/>
        <v>1.1332106228240277E-2</v>
      </c>
      <c r="L216">
        <v>481</v>
      </c>
      <c r="M216">
        <v>38025.47775313021</v>
      </c>
      <c r="N216">
        <v>8</v>
      </c>
      <c r="O216">
        <f t="shared" si="10"/>
        <v>71.130324246719979</v>
      </c>
      <c r="P216">
        <f t="shared" si="11"/>
        <v>1.9999859724724067E-2</v>
      </c>
    </row>
    <row r="217" spans="1:16" x14ac:dyDescent="0.25">
      <c r="A217">
        <v>2</v>
      </c>
      <c r="B217">
        <v>1</v>
      </c>
      <c r="C217" t="s">
        <v>21</v>
      </c>
      <c r="D217" t="s">
        <v>23</v>
      </c>
      <c r="E217">
        <v>4</v>
      </c>
      <c r="F217">
        <v>11040299.260847999</v>
      </c>
      <c r="G217">
        <v>84178.3</v>
      </c>
      <c r="H217">
        <v>7.6246393336926914E-3</v>
      </c>
      <c r="I217">
        <v>200.42452380952381</v>
      </c>
      <c r="J217">
        <v>132734.1</v>
      </c>
      <c r="K217">
        <f t="shared" si="9"/>
        <v>1.2022690405749452E-2</v>
      </c>
      <c r="L217">
        <v>420</v>
      </c>
      <c r="M217">
        <v>38042.447045746114</v>
      </c>
      <c r="N217">
        <v>9</v>
      </c>
      <c r="O217">
        <f t="shared" si="10"/>
        <v>85.654875194216189</v>
      </c>
      <c r="P217">
        <f t="shared" si="11"/>
        <v>1.9647329739442145E-2</v>
      </c>
    </row>
    <row r="218" spans="1:16" x14ac:dyDescent="0.25">
      <c r="A218">
        <v>2</v>
      </c>
      <c r="B218">
        <v>1</v>
      </c>
      <c r="C218" t="s">
        <v>20</v>
      </c>
      <c r="D218" t="s">
        <v>44</v>
      </c>
      <c r="E218">
        <v>1</v>
      </c>
      <c r="F218">
        <v>11301542.2449576</v>
      </c>
      <c r="G218">
        <v>73949.7</v>
      </c>
      <c r="H218">
        <v>6.5433281933706062E-3</v>
      </c>
      <c r="I218">
        <v>171.17986111111111</v>
      </c>
      <c r="J218">
        <v>133852.70000000001</v>
      </c>
      <c r="K218">
        <f t="shared" si="9"/>
        <v>1.1843755223736917E-2</v>
      </c>
      <c r="L218">
        <v>432</v>
      </c>
      <c r="M218">
        <v>38224.871494219748</v>
      </c>
      <c r="N218">
        <v>15</v>
      </c>
      <c r="O218">
        <f t="shared" si="10"/>
        <v>141.09850189343894</v>
      </c>
      <c r="P218">
        <f t="shared" si="11"/>
        <v>1.8387083417107524E-2</v>
      </c>
    </row>
    <row r="219" spans="1:16" x14ac:dyDescent="0.25">
      <c r="A219">
        <v>2</v>
      </c>
      <c r="B219">
        <v>1</v>
      </c>
      <c r="C219" t="s">
        <v>20</v>
      </c>
      <c r="D219" t="s">
        <v>49</v>
      </c>
      <c r="E219">
        <v>1</v>
      </c>
      <c r="F219">
        <v>9619516.4012064002</v>
      </c>
      <c r="G219">
        <v>60709.7</v>
      </c>
      <c r="H219">
        <v>6.3110968855343173E-3</v>
      </c>
      <c r="I219">
        <v>164.52493224932249</v>
      </c>
      <c r="J219">
        <v>142398</v>
      </c>
      <c r="K219">
        <f t="shared" si="9"/>
        <v>1.4803031052802366E-2</v>
      </c>
      <c r="L219">
        <v>369</v>
      </c>
      <c r="M219">
        <v>38359.516696049614</v>
      </c>
      <c r="N219">
        <v>20</v>
      </c>
      <c r="O219">
        <f t="shared" si="10"/>
        <v>203.91697310385169</v>
      </c>
      <c r="P219">
        <f t="shared" si="11"/>
        <v>2.1114127938336683E-2</v>
      </c>
    </row>
    <row r="220" spans="1:16" x14ac:dyDescent="0.25">
      <c r="A220">
        <v>2</v>
      </c>
      <c r="B220">
        <v>1</v>
      </c>
      <c r="C220" t="s">
        <v>30</v>
      </c>
      <c r="D220" t="s">
        <v>35</v>
      </c>
      <c r="E220">
        <v>3</v>
      </c>
      <c r="F220">
        <v>13585952.1822336</v>
      </c>
      <c r="G220">
        <v>75993.3</v>
      </c>
      <c r="H220">
        <v>5.5935203495988102E-3</v>
      </c>
      <c r="I220">
        <v>144.74914285714286</v>
      </c>
      <c r="J220">
        <v>181553.7</v>
      </c>
      <c r="K220">
        <f t="shared" si="9"/>
        <v>1.3363340129918789E-2</v>
      </c>
      <c r="L220">
        <v>525</v>
      </c>
      <c r="M220">
        <v>38642.856456284637</v>
      </c>
      <c r="N220">
        <v>16</v>
      </c>
      <c r="O220">
        <f t="shared" si="10"/>
        <v>137.26978131582013</v>
      </c>
      <c r="P220">
        <f t="shared" si="11"/>
        <v>1.8956860479517598E-2</v>
      </c>
    </row>
    <row r="221" spans="1:16" x14ac:dyDescent="0.25">
      <c r="A221">
        <v>2</v>
      </c>
      <c r="B221">
        <v>1</v>
      </c>
      <c r="C221" t="s">
        <v>36</v>
      </c>
      <c r="D221" t="s">
        <v>41</v>
      </c>
      <c r="E221">
        <v>1</v>
      </c>
      <c r="F221">
        <v>9214811.312495999</v>
      </c>
      <c r="G221">
        <v>56041.8</v>
      </c>
      <c r="H221">
        <v>6.0817089031441124E-3</v>
      </c>
      <c r="I221">
        <v>156.10529247910864</v>
      </c>
      <c r="J221">
        <v>179886.4</v>
      </c>
      <c r="K221">
        <f t="shared" si="9"/>
        <v>1.9521441503209086E-2</v>
      </c>
      <c r="L221">
        <v>359</v>
      </c>
      <c r="M221">
        <v>38959.018022774719</v>
      </c>
      <c r="N221">
        <v>15</v>
      </c>
      <c r="O221">
        <f t="shared" si="10"/>
        <v>156.26007760369876</v>
      </c>
      <c r="P221">
        <f t="shared" si="11"/>
        <v>2.5603150406353203E-2</v>
      </c>
    </row>
    <row r="222" spans="1:16" x14ac:dyDescent="0.25">
      <c r="A222">
        <v>2</v>
      </c>
      <c r="B222">
        <v>1</v>
      </c>
      <c r="C222" t="s">
        <v>26</v>
      </c>
      <c r="D222" t="s">
        <v>41</v>
      </c>
      <c r="E222">
        <v>1</v>
      </c>
      <c r="F222">
        <v>11533486.932172799</v>
      </c>
      <c r="G222">
        <v>68104.100000000006</v>
      </c>
      <c r="H222">
        <v>5.90490112838493E-3</v>
      </c>
      <c r="I222">
        <v>151.34244444444445</v>
      </c>
      <c r="J222">
        <v>133863</v>
      </c>
      <c r="K222">
        <f t="shared" si="9"/>
        <v>1.1606463924330426E-2</v>
      </c>
      <c r="L222">
        <v>450</v>
      </c>
      <c r="M222">
        <v>39016.821421518209</v>
      </c>
      <c r="N222">
        <v>7</v>
      </c>
      <c r="O222">
        <f t="shared" si="10"/>
        <v>65.180505771014978</v>
      </c>
      <c r="P222">
        <f t="shared" si="11"/>
        <v>1.7511365052715357E-2</v>
      </c>
    </row>
    <row r="223" spans="1:16" x14ac:dyDescent="0.25">
      <c r="A223">
        <v>2</v>
      </c>
      <c r="B223">
        <v>1</v>
      </c>
      <c r="C223" t="s">
        <v>18</v>
      </c>
      <c r="D223" t="s">
        <v>50</v>
      </c>
      <c r="E223">
        <v>3</v>
      </c>
      <c r="F223">
        <v>17784109.764189601</v>
      </c>
      <c r="G223">
        <v>111303.8</v>
      </c>
      <c r="H223">
        <v>6.2586095945113491E-3</v>
      </c>
      <c r="I223">
        <v>159.91925287356321</v>
      </c>
      <c r="J223">
        <v>361773.4</v>
      </c>
      <c r="K223">
        <f t="shared" si="9"/>
        <v>2.0342508272664477E-2</v>
      </c>
      <c r="L223">
        <v>696</v>
      </c>
      <c r="M223">
        <v>39136.060743477748</v>
      </c>
      <c r="N223">
        <v>14</v>
      </c>
      <c r="O223">
        <f t="shared" si="10"/>
        <v>104.98130584626134</v>
      </c>
      <c r="P223">
        <f t="shared" si="11"/>
        <v>2.6601117867175825E-2</v>
      </c>
    </row>
    <row r="224" spans="1:16" x14ac:dyDescent="0.25">
      <c r="A224">
        <v>2</v>
      </c>
      <c r="B224">
        <v>1</v>
      </c>
      <c r="C224" t="s">
        <v>30</v>
      </c>
      <c r="D224" t="s">
        <v>31</v>
      </c>
      <c r="E224">
        <v>3</v>
      </c>
      <c r="F224">
        <v>23222878.310807999</v>
      </c>
      <c r="G224">
        <v>154266.9</v>
      </c>
      <c r="H224">
        <v>6.6428845699201596E-3</v>
      </c>
      <c r="I224">
        <v>168.41364628820961</v>
      </c>
      <c r="J224">
        <v>198224.8</v>
      </c>
      <c r="K224">
        <f t="shared" si="9"/>
        <v>8.5357550148185361E-3</v>
      </c>
      <c r="L224">
        <v>916</v>
      </c>
      <c r="M224">
        <v>39443.86168417766</v>
      </c>
      <c r="N224">
        <v>14</v>
      </c>
      <c r="O224">
        <f t="shared" si="10"/>
        <v>91.869216480761963</v>
      </c>
      <c r="P224">
        <f t="shared" si="11"/>
        <v>1.5178639584738694E-2</v>
      </c>
    </row>
    <row r="225" spans="1:16" x14ac:dyDescent="0.25">
      <c r="A225">
        <v>2</v>
      </c>
      <c r="B225">
        <v>1</v>
      </c>
      <c r="C225" t="s">
        <v>30</v>
      </c>
      <c r="D225" t="s">
        <v>39</v>
      </c>
      <c r="E225">
        <v>3</v>
      </c>
      <c r="F225">
        <v>17378598.466924798</v>
      </c>
      <c r="G225">
        <v>110427.2</v>
      </c>
      <c r="H225">
        <v>6.3542063078427559E-3</v>
      </c>
      <c r="I225">
        <v>156.63432624113474</v>
      </c>
      <c r="J225">
        <v>224473.7</v>
      </c>
      <c r="K225">
        <f t="shared" si="9"/>
        <v>1.2916674519364818E-2</v>
      </c>
      <c r="L225">
        <v>705</v>
      </c>
      <c r="M225">
        <v>40567.13787028144</v>
      </c>
      <c r="N225">
        <v>19</v>
      </c>
      <c r="O225">
        <f t="shared" si="10"/>
        <v>144.1272919025588</v>
      </c>
      <c r="P225">
        <f t="shared" si="11"/>
        <v>1.9270880827207574E-2</v>
      </c>
    </row>
    <row r="226" spans="1:16" x14ac:dyDescent="0.25">
      <c r="A226">
        <v>2</v>
      </c>
      <c r="B226">
        <v>1</v>
      </c>
      <c r="C226" t="s">
        <v>16</v>
      </c>
      <c r="D226" t="s">
        <v>34</v>
      </c>
      <c r="E226">
        <v>3</v>
      </c>
      <c r="F226">
        <v>12854527.788479999</v>
      </c>
      <c r="G226">
        <v>117542</v>
      </c>
      <c r="H226">
        <v>9.1440153955199398E-3</v>
      </c>
      <c r="I226">
        <v>220.94360902255639</v>
      </c>
      <c r="J226">
        <v>195654.1</v>
      </c>
      <c r="K226">
        <f t="shared" si="9"/>
        <v>1.5220636900823519E-2</v>
      </c>
      <c r="L226">
        <v>532</v>
      </c>
      <c r="M226">
        <v>41386.19549111474</v>
      </c>
      <c r="N226">
        <v>10</v>
      </c>
      <c r="O226">
        <f t="shared" si="10"/>
        <v>88.200680579691749</v>
      </c>
      <c r="P226">
        <f t="shared" si="11"/>
        <v>2.4364652296343457E-2</v>
      </c>
    </row>
    <row r="227" spans="1:16" x14ac:dyDescent="0.25">
      <c r="A227">
        <v>2</v>
      </c>
      <c r="B227">
        <v>1</v>
      </c>
      <c r="C227" t="s">
        <v>30</v>
      </c>
      <c r="D227" t="s">
        <v>33</v>
      </c>
      <c r="E227">
        <v>3</v>
      </c>
      <c r="F227">
        <v>14274755.363635201</v>
      </c>
      <c r="G227">
        <v>99725.5</v>
      </c>
      <c r="H227">
        <v>6.9861442427272503E-3</v>
      </c>
      <c r="I227">
        <v>166.20916666666668</v>
      </c>
      <c r="J227">
        <v>273766.40000000002</v>
      </c>
      <c r="K227">
        <f t="shared" si="9"/>
        <v>1.9178360190845529E-2</v>
      </c>
      <c r="L227">
        <v>600</v>
      </c>
      <c r="M227">
        <v>42032.243966050308</v>
      </c>
      <c r="N227">
        <v>20</v>
      </c>
      <c r="O227">
        <f t="shared" si="10"/>
        <v>167.3962245015307</v>
      </c>
      <c r="P227">
        <f t="shared" si="11"/>
        <v>2.616450443357278E-2</v>
      </c>
    </row>
    <row r="228" spans="1:16" x14ac:dyDescent="0.25">
      <c r="A228">
        <v>2</v>
      </c>
      <c r="B228">
        <v>1</v>
      </c>
      <c r="C228" t="s">
        <v>36</v>
      </c>
      <c r="D228" t="s">
        <v>48</v>
      </c>
      <c r="E228">
        <v>3</v>
      </c>
      <c r="F228">
        <v>13191436.938566398</v>
      </c>
      <c r="G228">
        <v>110900.4</v>
      </c>
      <c r="H228">
        <v>8.4069992159665572E-3</v>
      </c>
      <c r="I228">
        <v>198.74623655913979</v>
      </c>
      <c r="J228">
        <v>289184.3</v>
      </c>
      <c r="K228">
        <f t="shared" si="9"/>
        <v>2.1922122763938071E-2</v>
      </c>
      <c r="L228">
        <v>558</v>
      </c>
      <c r="M228">
        <v>42300.168101371499</v>
      </c>
      <c r="N228">
        <v>11</v>
      </c>
      <c r="O228">
        <f t="shared" si="10"/>
        <v>95.773780844502582</v>
      </c>
      <c r="P228">
        <f t="shared" si="11"/>
        <v>3.0329121979904627E-2</v>
      </c>
    </row>
    <row r="229" spans="1:16" x14ac:dyDescent="0.25">
      <c r="A229">
        <v>2</v>
      </c>
      <c r="B229">
        <v>1</v>
      </c>
      <c r="C229" t="s">
        <v>18</v>
      </c>
      <c r="D229" t="s">
        <v>51</v>
      </c>
      <c r="E229">
        <v>4</v>
      </c>
      <c r="F229">
        <v>3743075.9577600006</v>
      </c>
      <c r="G229">
        <v>30943.7</v>
      </c>
      <c r="H229">
        <v>8.2669174628553065E-3</v>
      </c>
      <c r="I229">
        <v>194.61446540880505</v>
      </c>
      <c r="J229">
        <v>224887.6</v>
      </c>
      <c r="K229">
        <f t="shared" si="9"/>
        <v>6.0080960829494177E-2</v>
      </c>
      <c r="L229">
        <v>159</v>
      </c>
      <c r="M229">
        <v>42478.432656534082</v>
      </c>
      <c r="N229">
        <v>7</v>
      </c>
      <c r="O229">
        <f t="shared" si="10"/>
        <v>114.41519888948019</v>
      </c>
      <c r="P229">
        <f t="shared" si="11"/>
        <v>6.8347878292349493E-2</v>
      </c>
    </row>
    <row r="230" spans="1:16" x14ac:dyDescent="0.25">
      <c r="A230">
        <v>2</v>
      </c>
      <c r="B230">
        <v>1</v>
      </c>
      <c r="C230" t="s">
        <v>36</v>
      </c>
      <c r="D230" t="s">
        <v>34</v>
      </c>
      <c r="E230">
        <v>3</v>
      </c>
      <c r="F230">
        <v>9840951.3013728</v>
      </c>
      <c r="G230">
        <v>68136.399999999994</v>
      </c>
      <c r="H230">
        <v>6.9237615260320465E-3</v>
      </c>
      <c r="I230">
        <v>162.22952380952378</v>
      </c>
      <c r="J230">
        <v>49556.2</v>
      </c>
      <c r="K230">
        <f t="shared" si="9"/>
        <v>5.0357123495862613E-3</v>
      </c>
      <c r="L230">
        <v>420</v>
      </c>
      <c r="M230">
        <v>42678.800772178452</v>
      </c>
      <c r="N230">
        <v>8</v>
      </c>
      <c r="O230">
        <f t="shared" si="10"/>
        <v>80.643885745550961</v>
      </c>
      <c r="P230">
        <f t="shared" si="11"/>
        <v>1.1959473875618309E-2</v>
      </c>
    </row>
    <row r="231" spans="1:16" x14ac:dyDescent="0.25">
      <c r="A231">
        <v>2</v>
      </c>
      <c r="B231">
        <v>1</v>
      </c>
      <c r="C231" t="s">
        <v>36</v>
      </c>
      <c r="D231" t="s">
        <v>22</v>
      </c>
      <c r="E231">
        <v>3</v>
      </c>
      <c r="F231">
        <v>10045099.0998048</v>
      </c>
      <c r="G231">
        <v>73175.3</v>
      </c>
      <c r="H231">
        <v>7.284676763559453E-3</v>
      </c>
      <c r="I231">
        <v>170.17511627906978</v>
      </c>
      <c r="J231">
        <v>73325.899999999994</v>
      </c>
      <c r="K231">
        <f t="shared" si="9"/>
        <v>7.299669149249597E-3</v>
      </c>
      <c r="L231">
        <v>430</v>
      </c>
      <c r="M231">
        <v>42806.944533613998</v>
      </c>
      <c r="N231">
        <v>8</v>
      </c>
      <c r="O231">
        <f t="shared" si="10"/>
        <v>79.820211495225621</v>
      </c>
      <c r="P231">
        <f t="shared" si="11"/>
        <v>1.4584345912809051E-2</v>
      </c>
    </row>
    <row r="232" spans="1:16" x14ac:dyDescent="0.25">
      <c r="A232">
        <v>2</v>
      </c>
      <c r="B232">
        <v>1</v>
      </c>
      <c r="C232" t="s">
        <v>30</v>
      </c>
      <c r="D232" t="s">
        <v>40</v>
      </c>
      <c r="E232">
        <v>3</v>
      </c>
      <c r="F232">
        <v>8692426.3214976005</v>
      </c>
      <c r="G232">
        <v>68975.3</v>
      </c>
      <c r="H232">
        <v>7.9351032092632549E-3</v>
      </c>
      <c r="I232">
        <v>181.03753280839896</v>
      </c>
      <c r="J232">
        <v>138133.5</v>
      </c>
      <c r="K232">
        <f t="shared" si="9"/>
        <v>1.5891247724283415E-2</v>
      </c>
      <c r="L232">
        <v>381</v>
      </c>
      <c r="M232">
        <v>43831.260215313305</v>
      </c>
      <c r="N232">
        <v>9</v>
      </c>
      <c r="O232">
        <f t="shared" si="10"/>
        <v>96.532154726645217</v>
      </c>
      <c r="P232">
        <f t="shared" si="11"/>
        <v>2.382635093354667E-2</v>
      </c>
    </row>
    <row r="233" spans="1:16" x14ac:dyDescent="0.25">
      <c r="A233">
        <v>2</v>
      </c>
      <c r="B233">
        <v>1</v>
      </c>
      <c r="C233" t="s">
        <v>36</v>
      </c>
      <c r="D233" t="s">
        <v>41</v>
      </c>
      <c r="E233">
        <v>3</v>
      </c>
      <c r="F233">
        <v>8957920.8011375982</v>
      </c>
      <c r="G233">
        <v>67894.399999999994</v>
      </c>
      <c r="H233">
        <v>7.5792587931094281E-3</v>
      </c>
      <c r="I233">
        <v>170.16140350877191</v>
      </c>
      <c r="J233">
        <v>135530.6</v>
      </c>
      <c r="K233">
        <f t="shared" si="9"/>
        <v>1.5129693933305204E-2</v>
      </c>
      <c r="L233">
        <v>399</v>
      </c>
      <c r="M233">
        <v>44541.586028459817</v>
      </c>
      <c r="N233">
        <v>9</v>
      </c>
      <c r="O233">
        <f t="shared" si="10"/>
        <v>95.09088738107566</v>
      </c>
      <c r="P233">
        <f t="shared" si="11"/>
        <v>2.2708952726414631E-2</v>
      </c>
    </row>
    <row r="234" spans="1:16" x14ac:dyDescent="0.25">
      <c r="A234">
        <v>2</v>
      </c>
      <c r="B234">
        <v>1</v>
      </c>
      <c r="C234" t="s">
        <v>36</v>
      </c>
      <c r="D234" t="s">
        <v>23</v>
      </c>
      <c r="E234">
        <v>4</v>
      </c>
      <c r="F234">
        <v>4707231.7201920003</v>
      </c>
      <c r="G234">
        <v>47905.2</v>
      </c>
      <c r="H234">
        <v>1.0176936859621184E-2</v>
      </c>
      <c r="I234">
        <v>225.96792452830186</v>
      </c>
      <c r="J234">
        <v>147307.9</v>
      </c>
      <c r="K234">
        <f t="shared" si="9"/>
        <v>3.1293955504274933E-2</v>
      </c>
      <c r="L234">
        <v>212</v>
      </c>
      <c r="M234">
        <v>45037.086041592382</v>
      </c>
      <c r="N234">
        <v>10</v>
      </c>
      <c r="O234">
        <f t="shared" si="10"/>
        <v>145.75290223589059</v>
      </c>
      <c r="P234">
        <f t="shared" si="11"/>
        <v>4.147089236389611E-2</v>
      </c>
    </row>
    <row r="235" spans="1:16" x14ac:dyDescent="0.25">
      <c r="A235">
        <v>2</v>
      </c>
      <c r="B235">
        <v>1</v>
      </c>
      <c r="C235" t="s">
        <v>18</v>
      </c>
      <c r="D235" t="s">
        <v>23</v>
      </c>
      <c r="E235">
        <v>2</v>
      </c>
      <c r="F235">
        <v>12023942.717606401</v>
      </c>
      <c r="G235">
        <v>80961.600000000006</v>
      </c>
      <c r="H235">
        <v>6.7333654111184074E-3</v>
      </c>
      <c r="I235">
        <v>149.37564575645757</v>
      </c>
      <c r="J235">
        <v>305742.40000000002</v>
      </c>
      <c r="K235">
        <f t="shared" si="9"/>
        <v>2.542779911553537E-2</v>
      </c>
      <c r="L235">
        <v>542</v>
      </c>
      <c r="M235">
        <v>45076.728385137852</v>
      </c>
      <c r="N235">
        <v>13</v>
      </c>
      <c r="O235">
        <f t="shared" si="10"/>
        <v>118.55500768430821</v>
      </c>
      <c r="P235">
        <f t="shared" si="11"/>
        <v>3.2161164526653775E-2</v>
      </c>
    </row>
    <row r="236" spans="1:16" x14ac:dyDescent="0.25">
      <c r="A236">
        <v>2</v>
      </c>
      <c r="B236">
        <v>1</v>
      </c>
      <c r="C236" t="s">
        <v>18</v>
      </c>
      <c r="D236" t="s">
        <v>45</v>
      </c>
      <c r="E236">
        <v>2</v>
      </c>
      <c r="F236">
        <v>9204729.0465599988</v>
      </c>
      <c r="G236">
        <v>85899.1</v>
      </c>
      <c r="H236">
        <v>9.3320617658052968E-3</v>
      </c>
      <c r="I236">
        <v>204.52166666666668</v>
      </c>
      <c r="J236">
        <v>252722.9</v>
      </c>
      <c r="K236">
        <f t="shared" si="9"/>
        <v>2.7455767434506707E-2</v>
      </c>
      <c r="L236">
        <v>420</v>
      </c>
      <c r="M236">
        <v>45628.719528356225</v>
      </c>
      <c r="N236">
        <v>23</v>
      </c>
      <c r="O236">
        <f t="shared" si="10"/>
        <v>239.72997026664953</v>
      </c>
      <c r="P236">
        <f t="shared" si="11"/>
        <v>3.6787829200312004E-2</v>
      </c>
    </row>
    <row r="237" spans="1:16" x14ac:dyDescent="0.25">
      <c r="A237">
        <v>2</v>
      </c>
      <c r="B237">
        <v>1</v>
      </c>
      <c r="C237" t="s">
        <v>36</v>
      </c>
      <c r="D237" t="s">
        <v>37</v>
      </c>
      <c r="E237">
        <v>3</v>
      </c>
      <c r="F237">
        <v>8563654.5618719999</v>
      </c>
      <c r="G237">
        <v>68071.8</v>
      </c>
      <c r="H237">
        <v>7.9489194138068573E-3</v>
      </c>
      <c r="I237">
        <v>172.77106598984773</v>
      </c>
      <c r="J237">
        <v>83097.3</v>
      </c>
      <c r="K237">
        <f t="shared" si="9"/>
        <v>9.7034857489435074E-3</v>
      </c>
      <c r="L237">
        <v>394</v>
      </c>
      <c r="M237">
        <v>46008.394798431982</v>
      </c>
      <c r="N237">
        <v>9</v>
      </c>
      <c r="O237">
        <f t="shared" si="10"/>
        <v>97.25522415826093</v>
      </c>
      <c r="P237">
        <f t="shared" si="11"/>
        <v>1.7652405162750365E-2</v>
      </c>
    </row>
    <row r="238" spans="1:16" x14ac:dyDescent="0.25">
      <c r="A238">
        <v>2</v>
      </c>
      <c r="B238">
        <v>1</v>
      </c>
      <c r="C238" t="s">
        <v>16</v>
      </c>
      <c r="D238" t="s">
        <v>41</v>
      </c>
      <c r="E238">
        <v>3</v>
      </c>
      <c r="F238">
        <v>13002971.45472</v>
      </c>
      <c r="G238">
        <v>124920.3</v>
      </c>
      <c r="H238">
        <v>9.6070579278749926E-3</v>
      </c>
      <c r="I238">
        <v>208.54808013355594</v>
      </c>
      <c r="J238">
        <v>165592.29999999999</v>
      </c>
      <c r="K238">
        <f t="shared" si="9"/>
        <v>1.2734958357529193E-2</v>
      </c>
      <c r="L238">
        <v>599</v>
      </c>
      <c r="M238">
        <v>46066.393522887156</v>
      </c>
      <c r="N238">
        <v>7</v>
      </c>
      <c r="O238">
        <f t="shared" si="10"/>
        <v>61.38704602820723</v>
      </c>
      <c r="P238">
        <f t="shared" si="11"/>
        <v>2.2342016285404186E-2</v>
      </c>
    </row>
    <row r="239" spans="1:16" x14ac:dyDescent="0.25">
      <c r="A239">
        <v>2</v>
      </c>
      <c r="B239">
        <v>1</v>
      </c>
      <c r="C239" t="s">
        <v>36</v>
      </c>
      <c r="D239" t="s">
        <v>23</v>
      </c>
      <c r="E239">
        <v>6</v>
      </c>
      <c r="F239">
        <v>5622282.7854335997</v>
      </c>
      <c r="G239">
        <v>48292.4</v>
      </c>
      <c r="H239">
        <v>8.5894647855702996E-3</v>
      </c>
      <c r="I239">
        <v>186.45714285714286</v>
      </c>
      <c r="J239">
        <v>91852.3</v>
      </c>
      <c r="K239">
        <f t="shared" si="9"/>
        <v>1.6337189626600433E-2</v>
      </c>
      <c r="L239">
        <v>259</v>
      </c>
      <c r="M239">
        <v>46066.697440232987</v>
      </c>
      <c r="N239">
        <v>15</v>
      </c>
      <c r="O239">
        <f t="shared" si="10"/>
        <v>200.04832354483293</v>
      </c>
      <c r="P239">
        <f t="shared" si="11"/>
        <v>2.4926654412170735E-2</v>
      </c>
    </row>
    <row r="240" spans="1:16" x14ac:dyDescent="0.25">
      <c r="A240">
        <v>2</v>
      </c>
      <c r="B240">
        <v>1</v>
      </c>
      <c r="C240" t="s">
        <v>16</v>
      </c>
      <c r="D240" t="s">
        <v>37</v>
      </c>
      <c r="E240">
        <v>3</v>
      </c>
      <c r="F240">
        <v>10202293.388640001</v>
      </c>
      <c r="G240">
        <v>121408.6</v>
      </c>
      <c r="H240">
        <v>1.1900128272647545E-2</v>
      </c>
      <c r="I240">
        <v>256.13628691983126</v>
      </c>
      <c r="J240">
        <v>172287.6</v>
      </c>
      <c r="K240">
        <f t="shared" si="9"/>
        <v>1.6887144236788755E-2</v>
      </c>
      <c r="L240">
        <v>474</v>
      </c>
      <c r="M240">
        <v>46460.142042943713</v>
      </c>
      <c r="N240">
        <v>15</v>
      </c>
      <c r="O240">
        <f t="shared" si="10"/>
        <v>148.50543725332886</v>
      </c>
      <c r="P240">
        <f t="shared" si="11"/>
        <v>2.8787272509436298E-2</v>
      </c>
    </row>
    <row r="241" spans="1:16" x14ac:dyDescent="0.25">
      <c r="A241">
        <v>2</v>
      </c>
      <c r="B241">
        <v>1</v>
      </c>
      <c r="C241" t="s">
        <v>18</v>
      </c>
      <c r="D241" t="s">
        <v>52</v>
      </c>
      <c r="E241">
        <v>2</v>
      </c>
      <c r="F241">
        <v>6659929.3400640003</v>
      </c>
      <c r="G241">
        <v>65474.400000000001</v>
      </c>
      <c r="H241">
        <v>9.8310952949796325E-3</v>
      </c>
      <c r="I241">
        <v>208.51719745222931</v>
      </c>
      <c r="J241">
        <v>253384.4</v>
      </c>
      <c r="K241">
        <f t="shared" si="9"/>
        <v>3.8046109359707564E-2</v>
      </c>
      <c r="L241">
        <v>314</v>
      </c>
      <c r="M241">
        <v>47147.647364826626</v>
      </c>
      <c r="N241">
        <v>9</v>
      </c>
      <c r="O241">
        <f t="shared" si="10"/>
        <v>110.28277834370546</v>
      </c>
      <c r="P241">
        <f t="shared" si="11"/>
        <v>4.78772046546872E-2</v>
      </c>
    </row>
    <row r="242" spans="1:16" x14ac:dyDescent="0.25">
      <c r="A242">
        <v>2</v>
      </c>
      <c r="B242">
        <v>1</v>
      </c>
      <c r="C242" t="s">
        <v>16</v>
      </c>
      <c r="D242" t="s">
        <v>17</v>
      </c>
      <c r="E242">
        <v>6</v>
      </c>
      <c r="F242">
        <v>19509078.011999998</v>
      </c>
      <c r="G242">
        <v>153266.5</v>
      </c>
      <c r="H242">
        <v>7.8561631618739771E-3</v>
      </c>
      <c r="I242">
        <v>166.05254604550379</v>
      </c>
      <c r="J242">
        <v>413405.4</v>
      </c>
      <c r="K242">
        <f t="shared" si="9"/>
        <v>2.119041195825426E-2</v>
      </c>
      <c r="L242">
        <v>923</v>
      </c>
      <c r="M242">
        <v>47311.308070646104</v>
      </c>
      <c r="N242">
        <v>15</v>
      </c>
      <c r="O242">
        <f t="shared" si="10"/>
        <v>107.39223637328767</v>
      </c>
      <c r="P242">
        <f t="shared" si="11"/>
        <v>2.9046575120128239E-2</v>
      </c>
    </row>
    <row r="243" spans="1:16" x14ac:dyDescent="0.25">
      <c r="A243">
        <v>2</v>
      </c>
      <c r="B243">
        <v>1</v>
      </c>
      <c r="C243" t="s">
        <v>18</v>
      </c>
      <c r="D243" t="s">
        <v>19</v>
      </c>
      <c r="E243">
        <v>1</v>
      </c>
      <c r="F243">
        <v>10283235.9280992</v>
      </c>
      <c r="G243">
        <v>89620.6</v>
      </c>
      <c r="H243">
        <v>8.7152138321663387E-3</v>
      </c>
      <c r="I243">
        <v>184.02587268993841</v>
      </c>
      <c r="J243">
        <v>244871.4</v>
      </c>
      <c r="K243">
        <f t="shared" si="9"/>
        <v>2.3812679365926317E-2</v>
      </c>
      <c r="L243">
        <v>487</v>
      </c>
      <c r="M243">
        <v>47358.633352878765</v>
      </c>
      <c r="N243">
        <v>9</v>
      </c>
      <c r="O243">
        <f t="shared" si="10"/>
        <v>88.751889838260865</v>
      </c>
      <c r="P243">
        <f t="shared" si="11"/>
        <v>3.2527893198092656E-2</v>
      </c>
    </row>
    <row r="244" spans="1:16" x14ac:dyDescent="0.25">
      <c r="A244">
        <v>2</v>
      </c>
      <c r="B244">
        <v>1</v>
      </c>
      <c r="C244" t="s">
        <v>20</v>
      </c>
      <c r="D244" t="s">
        <v>49</v>
      </c>
      <c r="E244">
        <v>3</v>
      </c>
      <c r="F244">
        <v>10067187.326976001</v>
      </c>
      <c r="G244">
        <v>80532.100000000006</v>
      </c>
      <c r="H244">
        <v>7.9994637413974071E-3</v>
      </c>
      <c r="I244">
        <v>167.42640332640335</v>
      </c>
      <c r="J244">
        <v>150636.70000000001</v>
      </c>
      <c r="K244">
        <f t="shared" si="9"/>
        <v>1.4963136684300531E-2</v>
      </c>
      <c r="L244">
        <v>481</v>
      </c>
      <c r="M244">
        <v>47778.985766075297</v>
      </c>
      <c r="N244">
        <v>13</v>
      </c>
      <c r="O244">
        <f t="shared" si="10"/>
        <v>129.56547076712815</v>
      </c>
      <c r="P244">
        <f t="shared" si="11"/>
        <v>2.2962600425697938E-2</v>
      </c>
    </row>
    <row r="245" spans="1:16" x14ac:dyDescent="0.25">
      <c r="A245">
        <v>2</v>
      </c>
      <c r="B245">
        <v>1</v>
      </c>
      <c r="C245" t="s">
        <v>18</v>
      </c>
      <c r="D245" t="s">
        <v>50</v>
      </c>
      <c r="E245">
        <v>2</v>
      </c>
      <c r="F245">
        <v>17465754.236111999</v>
      </c>
      <c r="G245">
        <v>140424.4</v>
      </c>
      <c r="H245">
        <v>8.0399848813663063E-3</v>
      </c>
      <c r="I245">
        <v>168.17293413173653</v>
      </c>
      <c r="J245">
        <v>376933.5</v>
      </c>
      <c r="K245">
        <f t="shared" si="9"/>
        <v>2.1581289585574065E-2</v>
      </c>
      <c r="L245">
        <v>835</v>
      </c>
      <c r="M245">
        <v>47807.840916114772</v>
      </c>
      <c r="N245">
        <v>18</v>
      </c>
      <c r="O245">
        <f t="shared" si="10"/>
        <v>136.20054101742232</v>
      </c>
      <c r="P245">
        <f t="shared" si="11"/>
        <v>2.9621274466940375E-2</v>
      </c>
    </row>
    <row r="246" spans="1:16" x14ac:dyDescent="0.25">
      <c r="A246">
        <v>2</v>
      </c>
      <c r="B246">
        <v>1</v>
      </c>
      <c r="C246" t="s">
        <v>30</v>
      </c>
      <c r="D246" t="s">
        <v>42</v>
      </c>
      <c r="E246">
        <v>3</v>
      </c>
      <c r="F246">
        <v>8071820.3042400004</v>
      </c>
      <c r="G246">
        <v>66350.899999999994</v>
      </c>
      <c r="H246">
        <v>8.2200665400277689E-3</v>
      </c>
      <c r="I246">
        <v>169.69539641943732</v>
      </c>
      <c r="J246">
        <v>88545.1</v>
      </c>
      <c r="K246">
        <f t="shared" si="9"/>
        <v>1.0969656987221167E-2</v>
      </c>
      <c r="L246">
        <v>391</v>
      </c>
      <c r="M246">
        <v>48440.12691841193</v>
      </c>
      <c r="N246">
        <v>8</v>
      </c>
      <c r="O246">
        <f t="shared" si="10"/>
        <v>89.043914605847206</v>
      </c>
      <c r="P246">
        <f t="shared" si="11"/>
        <v>1.9189723527248934E-2</v>
      </c>
    </row>
    <row r="247" spans="1:16" x14ac:dyDescent="0.25">
      <c r="A247">
        <v>2</v>
      </c>
      <c r="B247">
        <v>1</v>
      </c>
      <c r="C247" t="s">
        <v>18</v>
      </c>
      <c r="D247" t="s">
        <v>53</v>
      </c>
      <c r="E247">
        <v>3</v>
      </c>
      <c r="F247">
        <v>7164092.1890303995</v>
      </c>
      <c r="G247">
        <v>77730.3</v>
      </c>
      <c r="H247">
        <v>1.0849986006464297E-2</v>
      </c>
      <c r="I247">
        <v>215.31939058171747</v>
      </c>
      <c r="J247">
        <v>143349.9</v>
      </c>
      <c r="K247">
        <f t="shared" si="9"/>
        <v>2.0009499629205806E-2</v>
      </c>
      <c r="L247">
        <v>361</v>
      </c>
      <c r="M247">
        <v>50390.194664546652</v>
      </c>
      <c r="N247">
        <v>10</v>
      </c>
      <c r="O247">
        <f t="shared" si="10"/>
        <v>118.14610732969469</v>
      </c>
      <c r="P247">
        <f t="shared" si="11"/>
        <v>3.0859485635670106E-2</v>
      </c>
    </row>
    <row r="248" spans="1:16" x14ac:dyDescent="0.25">
      <c r="A248">
        <v>2</v>
      </c>
      <c r="B248">
        <v>1</v>
      </c>
      <c r="C248" t="s">
        <v>18</v>
      </c>
      <c r="D248" t="s">
        <v>53</v>
      </c>
      <c r="E248">
        <v>1</v>
      </c>
      <c r="F248">
        <v>19714471.536743999</v>
      </c>
      <c r="G248">
        <v>227861.5</v>
      </c>
      <c r="H248">
        <v>1.1558083085073308E-2</v>
      </c>
      <c r="I248">
        <v>220.156038647343</v>
      </c>
      <c r="J248">
        <v>400159.9</v>
      </c>
      <c r="K248">
        <f t="shared" si="9"/>
        <v>2.0297774619734473E-2</v>
      </c>
      <c r="L248">
        <v>1035</v>
      </c>
      <c r="M248">
        <v>52499.505151378689</v>
      </c>
      <c r="N248">
        <v>24</v>
      </c>
      <c r="O248">
        <f t="shared" si="10"/>
        <v>170.93014921403562</v>
      </c>
      <c r="P248">
        <f t="shared" si="11"/>
        <v>3.1855857704807783E-2</v>
      </c>
    </row>
    <row r="249" spans="1:16" x14ac:dyDescent="0.25">
      <c r="A249">
        <v>2</v>
      </c>
      <c r="B249">
        <v>1</v>
      </c>
      <c r="C249" t="s">
        <v>18</v>
      </c>
      <c r="D249" t="s">
        <v>45</v>
      </c>
      <c r="E249">
        <v>1</v>
      </c>
      <c r="F249">
        <v>8104820.6783999987</v>
      </c>
      <c r="G249">
        <v>93159.1</v>
      </c>
      <c r="H249">
        <v>1.1494282686386453E-2</v>
      </c>
      <c r="I249">
        <v>217.15407925407928</v>
      </c>
      <c r="J249">
        <v>198477.4</v>
      </c>
      <c r="K249">
        <f t="shared" si="9"/>
        <v>2.4488808312435374E-2</v>
      </c>
      <c r="L249">
        <v>429</v>
      </c>
      <c r="M249">
        <v>52931.461043094961</v>
      </c>
      <c r="N249">
        <v>12</v>
      </c>
      <c r="O249">
        <f t="shared" si="10"/>
        <v>133.29367466902971</v>
      </c>
      <c r="P249">
        <f t="shared" si="11"/>
        <v>3.5983090998821826E-2</v>
      </c>
    </row>
    <row r="250" spans="1:16" x14ac:dyDescent="0.25">
      <c r="A250">
        <v>2</v>
      </c>
      <c r="B250">
        <v>1</v>
      </c>
      <c r="C250" t="s">
        <v>18</v>
      </c>
      <c r="D250" t="s">
        <v>51</v>
      </c>
      <c r="E250">
        <v>1</v>
      </c>
      <c r="F250">
        <v>17747104.752</v>
      </c>
      <c r="G250">
        <v>180424.19999999998</v>
      </c>
      <c r="H250">
        <v>1.0166401929850962E-2</v>
      </c>
      <c r="I250">
        <v>188.5310344827586</v>
      </c>
      <c r="J250">
        <v>337191.6</v>
      </c>
      <c r="K250">
        <f t="shared" si="9"/>
        <v>1.8999808966699221E-2</v>
      </c>
      <c r="L250">
        <v>957</v>
      </c>
      <c r="M250">
        <v>53924.288686702625</v>
      </c>
      <c r="N250">
        <v>21</v>
      </c>
      <c r="O250">
        <f t="shared" si="10"/>
        <v>157.63604799279804</v>
      </c>
      <c r="P250">
        <f t="shared" si="11"/>
        <v>2.9166210896550183E-2</v>
      </c>
    </row>
    <row r="251" spans="1:16" x14ac:dyDescent="0.25">
      <c r="A251">
        <v>2</v>
      </c>
      <c r="B251">
        <v>1</v>
      </c>
      <c r="C251" t="s">
        <v>21</v>
      </c>
      <c r="D251" t="s">
        <v>37</v>
      </c>
      <c r="E251">
        <v>3</v>
      </c>
      <c r="F251">
        <v>12414087.112319998</v>
      </c>
      <c r="G251">
        <v>140397.6</v>
      </c>
      <c r="H251">
        <v>1.130953881100661E-2</v>
      </c>
      <c r="I251">
        <v>209.23636363636365</v>
      </c>
      <c r="J251">
        <v>169136.4</v>
      </c>
      <c r="K251">
        <f t="shared" si="9"/>
        <v>1.3624553982076178E-2</v>
      </c>
      <c r="L251">
        <v>671</v>
      </c>
      <c r="M251">
        <v>54051.497619513691</v>
      </c>
      <c r="N251">
        <v>11</v>
      </c>
      <c r="O251">
        <f t="shared" si="10"/>
        <v>98.726852345299989</v>
      </c>
      <c r="P251">
        <f t="shared" si="11"/>
        <v>2.4934092793082788E-2</v>
      </c>
    </row>
    <row r="252" spans="1:16" x14ac:dyDescent="0.25">
      <c r="A252">
        <v>2</v>
      </c>
      <c r="B252">
        <v>1</v>
      </c>
      <c r="C252" t="s">
        <v>18</v>
      </c>
      <c r="D252" t="s">
        <v>54</v>
      </c>
      <c r="E252">
        <v>1</v>
      </c>
      <c r="F252">
        <v>18389051.305199999</v>
      </c>
      <c r="G252">
        <v>224242.3</v>
      </c>
      <c r="H252">
        <v>1.2194337613087709E-2</v>
      </c>
      <c r="I252">
        <v>224.69168336673346</v>
      </c>
      <c r="J252">
        <v>55749</v>
      </c>
      <c r="K252">
        <f t="shared" si="9"/>
        <v>3.031640897333049E-3</v>
      </c>
      <c r="L252">
        <v>998</v>
      </c>
      <c r="M252">
        <v>54271.423981387699</v>
      </c>
      <c r="N252">
        <v>16</v>
      </c>
      <c r="O252">
        <f t="shared" si="10"/>
        <v>117.9886740056964</v>
      </c>
      <c r="P252">
        <f t="shared" si="11"/>
        <v>1.5225978510420759E-2</v>
      </c>
    </row>
    <row r="253" spans="1:16" x14ac:dyDescent="0.25">
      <c r="A253">
        <v>2</v>
      </c>
      <c r="B253">
        <v>1</v>
      </c>
      <c r="C253" t="s">
        <v>16</v>
      </c>
      <c r="D253" t="s">
        <v>34</v>
      </c>
      <c r="E253">
        <v>1</v>
      </c>
      <c r="F253">
        <v>17090599.236480001</v>
      </c>
      <c r="G253">
        <v>193793</v>
      </c>
      <c r="H253">
        <v>1.1339157704098959E-2</v>
      </c>
      <c r="I253">
        <v>206.38232161874333</v>
      </c>
      <c r="J253">
        <v>222021.3</v>
      </c>
      <c r="K253">
        <f t="shared" si="9"/>
        <v>1.2990843499863597E-2</v>
      </c>
      <c r="L253">
        <v>939</v>
      </c>
      <c r="M253">
        <v>54942.485456899492</v>
      </c>
      <c r="N253">
        <v>10</v>
      </c>
      <c r="O253">
        <f t="shared" si="10"/>
        <v>76.492940263876235</v>
      </c>
      <c r="P253">
        <f t="shared" si="11"/>
        <v>2.4330001203962556E-2</v>
      </c>
    </row>
    <row r="254" spans="1:16" x14ac:dyDescent="0.25">
      <c r="A254">
        <v>2</v>
      </c>
      <c r="B254">
        <v>1</v>
      </c>
      <c r="C254" t="s">
        <v>16</v>
      </c>
      <c r="D254" t="s">
        <v>23</v>
      </c>
      <c r="E254">
        <v>3</v>
      </c>
      <c r="F254">
        <v>11185733.001599999</v>
      </c>
      <c r="G254">
        <v>141381.6</v>
      </c>
      <c r="H254">
        <v>1.2639457778920423E-2</v>
      </c>
      <c r="I254">
        <v>228.40323101777059</v>
      </c>
      <c r="J254">
        <v>147743.5</v>
      </c>
      <c r="K254">
        <f t="shared" si="9"/>
        <v>1.3208209062282004E-2</v>
      </c>
      <c r="L254">
        <v>619</v>
      </c>
      <c r="M254">
        <v>55338.349298294415</v>
      </c>
      <c r="N254">
        <v>12</v>
      </c>
      <c r="O254">
        <f t="shared" si="10"/>
        <v>113.46163086453527</v>
      </c>
      <c r="P254">
        <f t="shared" si="11"/>
        <v>2.5847666841202425E-2</v>
      </c>
    </row>
    <row r="255" spans="1:16" x14ac:dyDescent="0.25">
      <c r="A255">
        <v>2</v>
      </c>
      <c r="B255">
        <v>1</v>
      </c>
      <c r="C255" t="s">
        <v>16</v>
      </c>
      <c r="D255" t="s">
        <v>37</v>
      </c>
      <c r="E255">
        <v>1</v>
      </c>
      <c r="F255">
        <v>11925467.504879998</v>
      </c>
      <c r="G255">
        <v>144000.6</v>
      </c>
      <c r="H255">
        <v>1.2075048625227798E-2</v>
      </c>
      <c r="I255">
        <v>215.56976047904192</v>
      </c>
      <c r="J255">
        <v>177385.8</v>
      </c>
      <c r="K255">
        <f t="shared" si="9"/>
        <v>1.4874536359049428E-2</v>
      </c>
      <c r="L255">
        <v>668</v>
      </c>
      <c r="M255">
        <v>56014.575506297675</v>
      </c>
      <c r="N255">
        <v>11</v>
      </c>
      <c r="O255">
        <f t="shared" si="10"/>
        <v>100.72910576836884</v>
      </c>
      <c r="P255">
        <f t="shared" si="11"/>
        <v>2.6949584984277228E-2</v>
      </c>
    </row>
    <row r="256" spans="1:16" x14ac:dyDescent="0.25">
      <c r="A256">
        <v>2</v>
      </c>
      <c r="B256">
        <v>1</v>
      </c>
      <c r="C256" t="s">
        <v>18</v>
      </c>
      <c r="D256" t="s">
        <v>52</v>
      </c>
      <c r="E256">
        <v>4</v>
      </c>
      <c r="F256">
        <v>3342684.999456</v>
      </c>
      <c r="G256">
        <v>24705.5</v>
      </c>
      <c r="H256">
        <v>7.390914789763516E-3</v>
      </c>
      <c r="I256">
        <v>129.34816753926702</v>
      </c>
      <c r="J256">
        <v>219327</v>
      </c>
      <c r="K256">
        <f t="shared" si="9"/>
        <v>6.5614019877940646E-2</v>
      </c>
      <c r="L256">
        <v>191</v>
      </c>
      <c r="M256">
        <v>57139.694596135741</v>
      </c>
      <c r="N256">
        <v>18</v>
      </c>
      <c r="O256">
        <f t="shared" si="10"/>
        <v>311.33272927873566</v>
      </c>
      <c r="P256">
        <f t="shared" si="11"/>
        <v>7.3004934667704163E-2</v>
      </c>
    </row>
    <row r="257" spans="1:16" x14ac:dyDescent="0.25">
      <c r="A257">
        <v>2</v>
      </c>
      <c r="B257">
        <v>1</v>
      </c>
      <c r="C257" t="s">
        <v>18</v>
      </c>
      <c r="D257" t="s">
        <v>52</v>
      </c>
      <c r="E257">
        <v>1</v>
      </c>
      <c r="F257">
        <v>3140098.0297920005</v>
      </c>
      <c r="G257">
        <v>57552.9</v>
      </c>
      <c r="H257">
        <v>1.8328376838544845E-2</v>
      </c>
      <c r="I257">
        <v>295.14307692307693</v>
      </c>
      <c r="J257">
        <v>61021.599999999999</v>
      </c>
      <c r="K257">
        <f t="shared" si="9"/>
        <v>1.9433023880481227E-2</v>
      </c>
      <c r="L257">
        <v>195</v>
      </c>
      <c r="M257">
        <v>62099.972086832189</v>
      </c>
      <c r="N257">
        <v>13</v>
      </c>
      <c r="O257">
        <f t="shared" si="10"/>
        <v>231.99132701156719</v>
      </c>
      <c r="P257">
        <f t="shared" si="11"/>
        <v>3.7761400719026068E-2</v>
      </c>
    </row>
    <row r="258" spans="1:16" x14ac:dyDescent="0.25">
      <c r="A258">
        <v>2</v>
      </c>
      <c r="B258">
        <v>1</v>
      </c>
      <c r="C258" t="s">
        <v>16</v>
      </c>
      <c r="D258" t="s">
        <v>41</v>
      </c>
      <c r="E258">
        <v>1</v>
      </c>
      <c r="F258">
        <v>10730186.686560001</v>
      </c>
      <c r="G258">
        <v>171276.6</v>
      </c>
      <c r="H258">
        <v>1.5962126755402213E-2</v>
      </c>
      <c r="I258">
        <v>254.49717682020804</v>
      </c>
      <c r="J258">
        <v>128071.6</v>
      </c>
      <c r="K258">
        <f t="shared" ref="K258:K321" si="12">J258/F258</f>
        <v>1.1935635766749048E-2</v>
      </c>
      <c r="L258">
        <v>673</v>
      </c>
      <c r="M258">
        <v>62720.250789574813</v>
      </c>
      <c r="N258">
        <v>14</v>
      </c>
      <c r="O258">
        <f t="shared" ref="O258:O321" si="13">N258*(SQRT(1000000000/F258))</f>
        <v>135.15259745358105</v>
      </c>
      <c r="P258">
        <f t="shared" ref="P258:P321" si="14">(J258+G258)/F258</f>
        <v>2.7897762522151259E-2</v>
      </c>
    </row>
    <row r="259" spans="1:16" s="2" customFormat="1" x14ac:dyDescent="0.25">
      <c r="A259" s="2">
        <v>2</v>
      </c>
      <c r="B259" s="2">
        <v>2</v>
      </c>
      <c r="C259" s="2" t="s">
        <v>36</v>
      </c>
      <c r="D259" s="2" t="s">
        <v>44</v>
      </c>
      <c r="E259" s="2">
        <v>2</v>
      </c>
      <c r="F259" s="2">
        <v>356337600.88319999</v>
      </c>
      <c r="G259" s="2">
        <v>379643.8</v>
      </c>
      <c r="H259" s="2">
        <v>1.0654048269366871E-3</v>
      </c>
      <c r="I259" s="2">
        <v>167.46528451698279</v>
      </c>
      <c r="J259" s="2">
        <v>574894.5</v>
      </c>
      <c r="K259" s="2">
        <f t="shared" si="12"/>
        <v>1.6133422310053616E-3</v>
      </c>
      <c r="L259" s="2">
        <v>2267</v>
      </c>
      <c r="M259" s="2">
        <v>6361.944387516588</v>
      </c>
      <c r="N259" s="2">
        <v>71</v>
      </c>
      <c r="O259" s="2">
        <f t="shared" si="13"/>
        <v>118.9398873601135</v>
      </c>
      <c r="P259" s="2">
        <f t="shared" si="14"/>
        <v>2.6787470579420491E-3</v>
      </c>
    </row>
    <row r="260" spans="1:16" s="2" customFormat="1" x14ac:dyDescent="0.25">
      <c r="A260" s="2">
        <v>2</v>
      </c>
      <c r="B260" s="2">
        <v>2</v>
      </c>
      <c r="C260" s="2" t="s">
        <v>18</v>
      </c>
      <c r="D260" s="2" t="s">
        <v>19</v>
      </c>
      <c r="E260" s="2">
        <v>6</v>
      </c>
      <c r="F260" s="2">
        <v>39962351.687380791</v>
      </c>
      <c r="G260" s="2">
        <v>59644.9</v>
      </c>
      <c r="H260" s="2">
        <v>1.4925272783391902E-3</v>
      </c>
      <c r="I260" s="2">
        <v>133.43378076062641</v>
      </c>
      <c r="J260" s="2">
        <v>468645.9</v>
      </c>
      <c r="K260" s="2">
        <f t="shared" si="12"/>
        <v>1.1727185218381125E-2</v>
      </c>
      <c r="L260" s="2">
        <v>447</v>
      </c>
      <c r="M260" s="2">
        <v>11185.527906285668</v>
      </c>
      <c r="N260" s="2">
        <v>28</v>
      </c>
      <c r="O260" s="2">
        <f t="shared" si="13"/>
        <v>140.06593109187995</v>
      </c>
      <c r="P260" s="2">
        <f t="shared" si="14"/>
        <v>1.3219712496720316E-2</v>
      </c>
    </row>
    <row r="261" spans="1:16" s="2" customFormat="1" x14ac:dyDescent="0.25">
      <c r="A261" s="2">
        <v>2</v>
      </c>
      <c r="B261" s="2">
        <v>2</v>
      </c>
      <c r="C261" s="2" t="s">
        <v>18</v>
      </c>
      <c r="D261" s="2" t="s">
        <v>19</v>
      </c>
      <c r="E261" s="2">
        <v>5</v>
      </c>
      <c r="F261" s="2">
        <v>68442859.087680012</v>
      </c>
      <c r="G261" s="2">
        <v>161833.29999999999</v>
      </c>
      <c r="H261" s="2">
        <v>2.3645023331459662E-3</v>
      </c>
      <c r="I261" s="2">
        <v>138.55590753424656</v>
      </c>
      <c r="J261" s="2">
        <v>923906.4</v>
      </c>
      <c r="K261" s="2">
        <f t="shared" si="12"/>
        <v>1.3498945139279064E-2</v>
      </c>
      <c r="L261" s="2">
        <v>1168</v>
      </c>
      <c r="M261" s="2">
        <v>17065.330343720907</v>
      </c>
      <c r="N261" s="2">
        <v>58</v>
      </c>
      <c r="O261" s="2">
        <f t="shared" si="13"/>
        <v>221.69909586284211</v>
      </c>
      <c r="P261" s="2">
        <f t="shared" si="14"/>
        <v>1.5863447472425029E-2</v>
      </c>
    </row>
    <row r="262" spans="1:16" s="2" customFormat="1" x14ac:dyDescent="0.25">
      <c r="A262" s="2">
        <v>2</v>
      </c>
      <c r="B262" s="2">
        <v>2</v>
      </c>
      <c r="C262" s="2" t="s">
        <v>18</v>
      </c>
      <c r="D262" s="2" t="s">
        <v>45</v>
      </c>
      <c r="E262" s="2">
        <v>6</v>
      </c>
      <c r="F262" s="2">
        <v>64500080.260607995</v>
      </c>
      <c r="G262" s="2">
        <v>202699</v>
      </c>
      <c r="H262" s="2">
        <v>3.1426162445226283E-3</v>
      </c>
      <c r="I262" s="2">
        <v>140.0822391154112</v>
      </c>
      <c r="J262" s="2">
        <v>1167234.3999999999</v>
      </c>
      <c r="K262" s="2">
        <f t="shared" si="12"/>
        <v>1.8096634845784255E-2</v>
      </c>
      <c r="L262" s="2">
        <v>1447</v>
      </c>
      <c r="M262" s="2">
        <v>22434.0806112721</v>
      </c>
      <c r="N262" s="2">
        <v>42</v>
      </c>
      <c r="O262" s="2">
        <f t="shared" si="13"/>
        <v>165.37473560917672</v>
      </c>
      <c r="P262" s="2">
        <f t="shared" si="14"/>
        <v>2.1239251090306884E-2</v>
      </c>
    </row>
    <row r="263" spans="1:16" s="2" customFormat="1" x14ac:dyDescent="0.25">
      <c r="A263" s="2">
        <v>2</v>
      </c>
      <c r="B263" s="2">
        <v>2</v>
      </c>
      <c r="C263" s="2" t="s">
        <v>18</v>
      </c>
      <c r="D263" s="2" t="s">
        <v>52</v>
      </c>
      <c r="E263" s="2">
        <v>5</v>
      </c>
      <c r="F263" s="2">
        <v>45294312.395217612</v>
      </c>
      <c r="G263" s="2">
        <v>150029.1</v>
      </c>
      <c r="H263" s="2">
        <v>3.3123165374697419E-3</v>
      </c>
      <c r="I263" s="2">
        <v>134.79703504043127</v>
      </c>
      <c r="J263" s="2">
        <v>778900.2</v>
      </c>
      <c r="K263" s="2">
        <f t="shared" si="12"/>
        <v>1.7196423983737084E-2</v>
      </c>
      <c r="L263" s="2">
        <v>1113</v>
      </c>
      <c r="M263" s="2">
        <v>24572.621619431313</v>
      </c>
      <c r="N263" s="2">
        <v>23</v>
      </c>
      <c r="O263" s="2">
        <f t="shared" si="13"/>
        <v>108.07021126588981</v>
      </c>
      <c r="P263" s="2">
        <f t="shared" si="14"/>
        <v>2.0508740521206822E-2</v>
      </c>
    </row>
    <row r="264" spans="1:16" s="2" customFormat="1" x14ac:dyDescent="0.25">
      <c r="A264" s="2">
        <v>2</v>
      </c>
      <c r="B264" s="2">
        <v>2</v>
      </c>
      <c r="C264" s="2" t="s">
        <v>18</v>
      </c>
      <c r="D264" s="2" t="s">
        <v>51</v>
      </c>
      <c r="E264" s="2">
        <v>3</v>
      </c>
      <c r="F264" s="2">
        <v>108535666.26239999</v>
      </c>
      <c r="G264" s="2">
        <v>451372.5</v>
      </c>
      <c r="H264" s="2">
        <v>4.1587481382271566E-3</v>
      </c>
      <c r="I264" s="2">
        <v>168.92683383233532</v>
      </c>
      <c r="J264" s="2">
        <v>730925.1</v>
      </c>
      <c r="K264" s="2">
        <f t="shared" si="12"/>
        <v>6.7344231179535712E-3</v>
      </c>
      <c r="L264" s="2">
        <v>2672</v>
      </c>
      <c r="M264" s="2">
        <v>24618.635440446556</v>
      </c>
      <c r="N264" s="2">
        <v>33</v>
      </c>
      <c r="O264" s="2">
        <f t="shared" si="13"/>
        <v>100.16769994249056</v>
      </c>
      <c r="P264" s="2">
        <f t="shared" si="14"/>
        <v>1.089317125618073E-2</v>
      </c>
    </row>
    <row r="265" spans="1:16" s="2" customFormat="1" x14ac:dyDescent="0.25">
      <c r="A265" s="2">
        <v>2</v>
      </c>
      <c r="B265" s="2">
        <v>2</v>
      </c>
      <c r="C265" s="2" t="s">
        <v>18</v>
      </c>
      <c r="D265" s="2" t="s">
        <v>23</v>
      </c>
      <c r="E265" s="2">
        <v>5</v>
      </c>
      <c r="F265" s="2">
        <v>33524465.840073597</v>
      </c>
      <c r="G265" s="2">
        <v>134922.9</v>
      </c>
      <c r="H265" s="2">
        <v>4.0246099861409096E-3</v>
      </c>
      <c r="I265" s="2">
        <v>140.83810020876825</v>
      </c>
      <c r="J265" s="2">
        <v>690220.8</v>
      </c>
      <c r="K265" s="2">
        <f t="shared" si="12"/>
        <v>2.0588569652165555E-2</v>
      </c>
      <c r="L265" s="2">
        <v>958</v>
      </c>
      <c r="M265" s="2">
        <v>28576.14509266397</v>
      </c>
      <c r="N265" s="2">
        <v>22</v>
      </c>
      <c r="O265" s="2">
        <f t="shared" si="13"/>
        <v>120.15497223879238</v>
      </c>
      <c r="P265" s="2">
        <f t="shared" si="14"/>
        <v>2.4613179638306466E-2</v>
      </c>
    </row>
    <row r="266" spans="1:16" s="2" customFormat="1" x14ac:dyDescent="0.25">
      <c r="A266" s="2">
        <v>2</v>
      </c>
      <c r="B266" s="2">
        <v>2</v>
      </c>
      <c r="C266" s="2" t="s">
        <v>18</v>
      </c>
      <c r="D266" s="2" t="s">
        <v>23</v>
      </c>
      <c r="E266" s="2">
        <v>6</v>
      </c>
      <c r="F266" s="2">
        <v>45700304.471942402</v>
      </c>
      <c r="G266" s="2">
        <v>222182.6</v>
      </c>
      <c r="H266" s="2">
        <v>4.8617312853223658E-3</v>
      </c>
      <c r="I266" s="2">
        <v>146.46183256427159</v>
      </c>
      <c r="J266" s="2">
        <v>665832.6</v>
      </c>
      <c r="K266" s="2">
        <f t="shared" si="12"/>
        <v>1.4569544069641513E-2</v>
      </c>
      <c r="L266" s="2">
        <v>1517</v>
      </c>
      <c r="M266" s="2">
        <v>33194.527203453508</v>
      </c>
      <c r="N266" s="2">
        <v>26</v>
      </c>
      <c r="O266" s="2">
        <f t="shared" si="13"/>
        <v>121.62246498006716</v>
      </c>
      <c r="P266" s="2">
        <f t="shared" si="14"/>
        <v>1.9431275354963879E-2</v>
      </c>
    </row>
    <row r="267" spans="1:16" s="2" customFormat="1" x14ac:dyDescent="0.25">
      <c r="A267" s="2">
        <v>2</v>
      </c>
      <c r="B267" s="2">
        <v>2</v>
      </c>
      <c r="C267" s="2" t="s">
        <v>18</v>
      </c>
      <c r="D267" s="2" t="s">
        <v>19</v>
      </c>
      <c r="E267" s="2">
        <v>4</v>
      </c>
      <c r="F267" s="2">
        <v>75196691.962559998</v>
      </c>
      <c r="G267" s="2">
        <v>346463</v>
      </c>
      <c r="H267" s="2">
        <v>4.6074234245902989E-3</v>
      </c>
      <c r="I267" s="2">
        <v>134.02823984526111</v>
      </c>
      <c r="J267" s="2">
        <v>1178097.5</v>
      </c>
      <c r="K267" s="2">
        <f t="shared" si="12"/>
        <v>1.5666879343396754E-2</v>
      </c>
      <c r="L267" s="2">
        <v>2585</v>
      </c>
      <c r="M267" s="2">
        <v>34376.512217945128</v>
      </c>
      <c r="N267" s="2">
        <v>52</v>
      </c>
      <c r="O267" s="2">
        <f t="shared" si="13"/>
        <v>189.62865986219225</v>
      </c>
      <c r="P267" s="2">
        <f t="shared" si="14"/>
        <v>2.0274302767987053E-2</v>
      </c>
    </row>
    <row r="268" spans="1:16" s="2" customFormat="1" x14ac:dyDescent="0.25">
      <c r="A268" s="2">
        <v>2</v>
      </c>
      <c r="B268" s="2">
        <v>2</v>
      </c>
      <c r="C268" s="2" t="s">
        <v>20</v>
      </c>
      <c r="D268" s="2" t="s">
        <v>17</v>
      </c>
      <c r="E268" s="2">
        <v>2</v>
      </c>
      <c r="F268" s="2">
        <v>33687900.569999993</v>
      </c>
      <c r="G268" s="2">
        <v>158515.20000000001</v>
      </c>
      <c r="H268" s="2">
        <v>4.7054045315356391E-3</v>
      </c>
      <c r="I268" s="2">
        <v>133.88108108108108</v>
      </c>
      <c r="J268" s="2">
        <v>403478</v>
      </c>
      <c r="K268" s="2">
        <f t="shared" si="12"/>
        <v>1.1976941073000801E-2</v>
      </c>
      <c r="L268" s="2">
        <v>1184</v>
      </c>
      <c r="M268" s="2">
        <v>35146.149803540582</v>
      </c>
      <c r="N268" s="2">
        <v>28</v>
      </c>
      <c r="O268" s="2">
        <f t="shared" si="13"/>
        <v>152.55310729574697</v>
      </c>
      <c r="P268" s="2">
        <f t="shared" si="14"/>
        <v>1.6682345604536439E-2</v>
      </c>
    </row>
    <row r="269" spans="1:16" s="2" customFormat="1" x14ac:dyDescent="0.25">
      <c r="A269" s="2">
        <v>2</v>
      </c>
      <c r="B269" s="2">
        <v>2</v>
      </c>
      <c r="C269" s="2" t="s">
        <v>20</v>
      </c>
      <c r="D269" s="2" t="s">
        <v>23</v>
      </c>
      <c r="E269" s="2">
        <v>2</v>
      </c>
      <c r="F269" s="2">
        <v>43926209.125344001</v>
      </c>
      <c r="G269" s="2">
        <v>283021.40000000002</v>
      </c>
      <c r="H269" s="2">
        <v>6.4431100619767763E-3</v>
      </c>
      <c r="I269" s="2">
        <v>144.76797953964194</v>
      </c>
      <c r="J269" s="2">
        <v>563348.4</v>
      </c>
      <c r="K269" s="2">
        <f t="shared" si="12"/>
        <v>1.2824880890415063E-2</v>
      </c>
      <c r="L269" s="2">
        <v>1955</v>
      </c>
      <c r="M269" s="2">
        <v>44506.458420333569</v>
      </c>
      <c r="N269" s="2">
        <v>36</v>
      </c>
      <c r="O269" s="2">
        <f t="shared" si="13"/>
        <v>171.76735904449771</v>
      </c>
      <c r="P269" s="2">
        <f t="shared" si="14"/>
        <v>1.9267990952391838E-2</v>
      </c>
    </row>
    <row r="270" spans="1:16" s="2" customFormat="1" x14ac:dyDescent="0.25">
      <c r="A270" s="2">
        <v>2</v>
      </c>
      <c r="B270" s="2">
        <v>2</v>
      </c>
      <c r="C270" s="2" t="s">
        <v>20</v>
      </c>
      <c r="D270" s="2" t="s">
        <v>23</v>
      </c>
      <c r="E270" s="2">
        <v>4</v>
      </c>
      <c r="F270" s="2">
        <v>65917318.237679996</v>
      </c>
      <c r="G270" s="2">
        <v>468543.8</v>
      </c>
      <c r="H270" s="2">
        <v>7.1080531266541815E-3</v>
      </c>
      <c r="I270" s="2">
        <v>156.7560388089662</v>
      </c>
      <c r="J270" s="2">
        <v>1396187.7</v>
      </c>
      <c r="K270" s="2">
        <f t="shared" si="12"/>
        <v>2.1180893539475092E-2</v>
      </c>
      <c r="L270" s="2">
        <v>2989</v>
      </c>
      <c r="M270" s="2">
        <v>45344.684521637784</v>
      </c>
      <c r="N270" s="2">
        <v>63</v>
      </c>
      <c r="O270" s="2">
        <f t="shared" si="13"/>
        <v>245.38091653766247</v>
      </c>
      <c r="P270" s="2">
        <f t="shared" si="14"/>
        <v>2.8288946666129276E-2</v>
      </c>
    </row>
    <row r="271" spans="1:16" s="2" customFormat="1" x14ac:dyDescent="0.25">
      <c r="A271" s="2">
        <v>2</v>
      </c>
      <c r="B271" s="2">
        <v>2</v>
      </c>
      <c r="C271" s="2" t="s">
        <v>20</v>
      </c>
      <c r="D271" s="2" t="s">
        <v>34</v>
      </c>
      <c r="E271" s="2">
        <v>2</v>
      </c>
      <c r="F271" s="2">
        <v>51962417.692415997</v>
      </c>
      <c r="G271" s="2">
        <v>337820.9</v>
      </c>
      <c r="H271" s="2">
        <v>6.501254464326158E-3</v>
      </c>
      <c r="I271" s="2">
        <v>142.24037894736844</v>
      </c>
      <c r="J271" s="2">
        <v>631205.1</v>
      </c>
      <c r="K271" s="2">
        <f t="shared" si="12"/>
        <v>1.2147338942855336E-2</v>
      </c>
      <c r="L271" s="2">
        <v>2375</v>
      </c>
      <c r="M271" s="2">
        <v>45706.110405764186</v>
      </c>
      <c r="N271" s="2">
        <v>43</v>
      </c>
      <c r="O271" s="2">
        <f t="shared" si="13"/>
        <v>188.63565342550311</v>
      </c>
      <c r="P271" s="2">
        <f t="shared" si="14"/>
        <v>1.8648593407181495E-2</v>
      </c>
    </row>
    <row r="272" spans="1:16" s="2" customFormat="1" x14ac:dyDescent="0.25">
      <c r="A272" s="2">
        <v>2</v>
      </c>
      <c r="B272" s="2">
        <v>2</v>
      </c>
      <c r="C272" s="2" t="s">
        <v>24</v>
      </c>
      <c r="D272" s="2" t="s">
        <v>19</v>
      </c>
      <c r="E272" s="2">
        <v>4</v>
      </c>
      <c r="F272" s="2">
        <v>52390585.874880001</v>
      </c>
      <c r="G272" s="2">
        <v>373776.7</v>
      </c>
      <c r="H272" s="2">
        <v>7.1344248925304873E-3</v>
      </c>
      <c r="I272" s="2">
        <v>153.9442751235585</v>
      </c>
      <c r="J272" s="2">
        <v>749274.1</v>
      </c>
      <c r="K272" s="2">
        <f t="shared" si="12"/>
        <v>1.4301693471980402E-2</v>
      </c>
      <c r="L272" s="2">
        <v>2428</v>
      </c>
      <c r="M272" s="2">
        <v>46344.204010212576</v>
      </c>
      <c r="N272" s="2">
        <v>40</v>
      </c>
      <c r="O272" s="2">
        <f t="shared" si="13"/>
        <v>174.75651031649264</v>
      </c>
      <c r="P272" s="2">
        <f t="shared" si="14"/>
        <v>2.1436118364510891E-2</v>
      </c>
    </row>
    <row r="273" spans="1:16" s="2" customFormat="1" x14ac:dyDescent="0.25">
      <c r="A273" s="2">
        <v>2</v>
      </c>
      <c r="B273" s="2">
        <v>2</v>
      </c>
      <c r="C273" s="2" t="s">
        <v>26</v>
      </c>
      <c r="D273" s="2" t="s">
        <v>27</v>
      </c>
      <c r="E273" s="2">
        <v>4</v>
      </c>
      <c r="F273" s="2">
        <v>59771300.328000002</v>
      </c>
      <c r="G273" s="2">
        <v>426161.8</v>
      </c>
      <c r="H273" s="2">
        <v>7.1298733281926529E-3</v>
      </c>
      <c r="I273" s="2">
        <v>151.92934046345812</v>
      </c>
      <c r="J273" s="2">
        <v>746607.4</v>
      </c>
      <c r="K273" s="2">
        <f t="shared" si="12"/>
        <v>1.2491068387385409E-2</v>
      </c>
      <c r="L273" s="2">
        <v>2805</v>
      </c>
      <c r="M273" s="2">
        <v>46928.876979542496</v>
      </c>
      <c r="N273" s="2">
        <v>43</v>
      </c>
      <c r="O273" s="2">
        <f t="shared" si="13"/>
        <v>175.88228677276902</v>
      </c>
      <c r="P273" s="2">
        <f t="shared" si="14"/>
        <v>1.9620941715578061E-2</v>
      </c>
    </row>
    <row r="274" spans="1:16" s="2" customFormat="1" x14ac:dyDescent="0.25">
      <c r="A274" s="2">
        <v>2</v>
      </c>
      <c r="B274" s="2">
        <v>2</v>
      </c>
      <c r="C274" s="2" t="s">
        <v>18</v>
      </c>
      <c r="D274" s="2" t="s">
        <v>45</v>
      </c>
      <c r="E274" s="2">
        <v>5</v>
      </c>
      <c r="F274" s="2">
        <v>121964738.27327999</v>
      </c>
      <c r="G274" s="2">
        <v>842417.3</v>
      </c>
      <c r="H274" s="2">
        <v>6.9070561862924658E-3</v>
      </c>
      <c r="I274" s="2">
        <v>145.87312554112555</v>
      </c>
      <c r="J274" s="2">
        <v>2806201.6</v>
      </c>
      <c r="K274" s="2">
        <f t="shared" si="12"/>
        <v>2.3008302561288586E-2</v>
      </c>
      <c r="L274" s="2">
        <v>5775</v>
      </c>
      <c r="M274" s="2">
        <v>47349.751098225293</v>
      </c>
      <c r="N274" s="2">
        <v>76</v>
      </c>
      <c r="O274" s="2">
        <f t="shared" si="13"/>
        <v>217.61881855511612</v>
      </c>
      <c r="P274" s="2">
        <f t="shared" si="14"/>
        <v>2.9915358747581052E-2</v>
      </c>
    </row>
    <row r="275" spans="1:16" s="2" customFormat="1" x14ac:dyDescent="0.25">
      <c r="A275" s="2">
        <v>2</v>
      </c>
      <c r="B275" s="2">
        <v>2</v>
      </c>
      <c r="C275" s="2" t="s">
        <v>20</v>
      </c>
      <c r="D275" s="2" t="s">
        <v>17</v>
      </c>
      <c r="E275" s="2">
        <v>4</v>
      </c>
      <c r="F275" s="2">
        <v>65960371.938239992</v>
      </c>
      <c r="G275" s="2">
        <v>496879.2</v>
      </c>
      <c r="H275" s="2">
        <v>7.5329957275746999E-3</v>
      </c>
      <c r="I275" s="2">
        <v>153.49990732159407</v>
      </c>
      <c r="J275" s="2">
        <v>1153080.1000000001</v>
      </c>
      <c r="K275" s="2">
        <f t="shared" si="12"/>
        <v>1.7481406882903144E-2</v>
      </c>
      <c r="L275" s="2">
        <v>3237</v>
      </c>
      <c r="M275" s="2">
        <v>49074.920363257923</v>
      </c>
      <c r="N275" s="2">
        <v>59</v>
      </c>
      <c r="O275" s="2">
        <f t="shared" si="13"/>
        <v>229.72616557003988</v>
      </c>
      <c r="P275" s="2">
        <f t="shared" si="14"/>
        <v>2.5014402610477843E-2</v>
      </c>
    </row>
    <row r="276" spans="1:16" s="2" customFormat="1" x14ac:dyDescent="0.25">
      <c r="A276" s="2">
        <v>2</v>
      </c>
      <c r="B276" s="2">
        <v>2</v>
      </c>
      <c r="C276" s="2" t="s">
        <v>20</v>
      </c>
      <c r="D276" s="2" t="s">
        <v>41</v>
      </c>
      <c r="E276" s="2">
        <v>2</v>
      </c>
      <c r="F276" s="2">
        <v>49871766.240000002</v>
      </c>
      <c r="G276" s="2">
        <v>383225.4</v>
      </c>
      <c r="H276" s="2">
        <v>7.684215516967823E-3</v>
      </c>
      <c r="I276" s="2">
        <v>151.83256735340731</v>
      </c>
      <c r="J276" s="2">
        <v>740153.4</v>
      </c>
      <c r="K276" s="2">
        <f t="shared" si="12"/>
        <v>1.4841130679794428E-2</v>
      </c>
      <c r="L276" s="2">
        <v>2524</v>
      </c>
      <c r="M276" s="2">
        <v>50609.7976930203</v>
      </c>
      <c r="N276" s="2">
        <v>44</v>
      </c>
      <c r="O276" s="2">
        <f t="shared" si="13"/>
        <v>197.0267990951555</v>
      </c>
      <c r="P276" s="2">
        <f t="shared" si="14"/>
        <v>2.2525346196762251E-2</v>
      </c>
    </row>
    <row r="277" spans="1:16" s="2" customFormat="1" x14ac:dyDescent="0.25">
      <c r="A277" s="2">
        <v>2</v>
      </c>
      <c r="B277" s="2">
        <v>2</v>
      </c>
      <c r="C277" s="2" t="s">
        <v>26</v>
      </c>
      <c r="D277" s="2" t="s">
        <v>44</v>
      </c>
      <c r="E277" s="2">
        <v>4</v>
      </c>
      <c r="F277" s="2">
        <v>50732445.438000001</v>
      </c>
      <c r="G277" s="2">
        <v>378229.7</v>
      </c>
      <c r="H277" s="2">
        <v>7.4553808067902745E-3</v>
      </c>
      <c r="I277" s="2">
        <v>145.75325626204238</v>
      </c>
      <c r="J277" s="2">
        <v>650619.5</v>
      </c>
      <c r="K277" s="2">
        <f t="shared" si="12"/>
        <v>1.2824524707667019E-2</v>
      </c>
      <c r="L277" s="2">
        <v>2595</v>
      </c>
      <c r="M277" s="2">
        <v>51150.698090659622</v>
      </c>
      <c r="N277" s="2">
        <v>31</v>
      </c>
      <c r="O277" s="2">
        <f t="shared" si="13"/>
        <v>137.63180176640083</v>
      </c>
      <c r="P277" s="2">
        <f t="shared" si="14"/>
        <v>2.0279905514457294E-2</v>
      </c>
    </row>
    <row r="278" spans="1:16" s="2" customFormat="1" x14ac:dyDescent="0.25">
      <c r="A278" s="2">
        <v>2</v>
      </c>
      <c r="B278" s="2">
        <v>2</v>
      </c>
      <c r="C278" s="2" t="s">
        <v>24</v>
      </c>
      <c r="D278" s="2" t="s">
        <v>38</v>
      </c>
      <c r="E278" s="2">
        <v>4</v>
      </c>
      <c r="F278" s="2">
        <v>59984388.351518393</v>
      </c>
      <c r="G278" s="2">
        <v>507763.8</v>
      </c>
      <c r="H278" s="2">
        <v>8.4649325258502345E-3</v>
      </c>
      <c r="I278" s="2">
        <v>165.44926686217008</v>
      </c>
      <c r="J278" s="2">
        <v>792247.8</v>
      </c>
      <c r="K278" s="2">
        <f t="shared" si="12"/>
        <v>1.3207566531433105E-2</v>
      </c>
      <c r="L278" s="2">
        <v>3069</v>
      </c>
      <c r="M278" s="2">
        <v>51163.312394137531</v>
      </c>
      <c r="N278" s="2">
        <v>71</v>
      </c>
      <c r="O278" s="2">
        <f t="shared" si="13"/>
        <v>289.89400304352955</v>
      </c>
      <c r="P278" s="2">
        <f t="shared" si="14"/>
        <v>2.1672499057283339E-2</v>
      </c>
    </row>
    <row r="279" spans="1:16" s="2" customFormat="1" x14ac:dyDescent="0.25">
      <c r="A279" s="2">
        <v>2</v>
      </c>
      <c r="B279" s="2">
        <v>2</v>
      </c>
      <c r="C279" s="2" t="s">
        <v>26</v>
      </c>
      <c r="D279" s="2" t="s">
        <v>28</v>
      </c>
      <c r="E279" s="2">
        <v>5</v>
      </c>
      <c r="F279" s="2">
        <v>53408994.636960007</v>
      </c>
      <c r="G279" s="2">
        <v>400434.6</v>
      </c>
      <c r="H279" s="2">
        <v>7.4975124081982222E-3</v>
      </c>
      <c r="I279" s="2">
        <v>146.51833150384192</v>
      </c>
      <c r="J279" s="2">
        <v>682246.2</v>
      </c>
      <c r="K279" s="2">
        <f t="shared" si="12"/>
        <v>1.2773994429917111E-2</v>
      </c>
      <c r="L279" s="2">
        <v>2733</v>
      </c>
      <c r="M279" s="2">
        <v>51171.156067946533</v>
      </c>
      <c r="N279" s="2">
        <v>33</v>
      </c>
      <c r="O279" s="2">
        <f t="shared" si="13"/>
        <v>142.79294095842826</v>
      </c>
      <c r="P279" s="2">
        <f t="shared" si="14"/>
        <v>2.0271506838115332E-2</v>
      </c>
    </row>
    <row r="280" spans="1:16" s="2" customFormat="1" x14ac:dyDescent="0.25">
      <c r="A280" s="2">
        <v>2</v>
      </c>
      <c r="B280" s="2">
        <v>2</v>
      </c>
      <c r="C280" s="2" t="s">
        <v>20</v>
      </c>
      <c r="D280" s="2" t="s">
        <v>27</v>
      </c>
      <c r="E280" s="2">
        <v>2</v>
      </c>
      <c r="F280" s="2">
        <v>52814499.724799998</v>
      </c>
      <c r="G280" s="2">
        <v>419944.9</v>
      </c>
      <c r="H280" s="2">
        <v>7.9513183347035919E-3</v>
      </c>
      <c r="I280" s="2">
        <v>153.15277169948942</v>
      </c>
      <c r="J280" s="2">
        <v>812898.5</v>
      </c>
      <c r="K280" s="2">
        <f t="shared" si="12"/>
        <v>1.5391578150617015E-2</v>
      </c>
      <c r="L280" s="2">
        <v>2742</v>
      </c>
      <c r="M280" s="2">
        <v>51917.560788944567</v>
      </c>
      <c r="N280" s="2">
        <v>42</v>
      </c>
      <c r="O280" s="2">
        <f t="shared" si="13"/>
        <v>182.75644655388092</v>
      </c>
      <c r="P280" s="2">
        <f t="shared" si="14"/>
        <v>2.3342896485320605E-2</v>
      </c>
    </row>
    <row r="281" spans="1:16" s="2" customFormat="1" x14ac:dyDescent="0.25">
      <c r="A281" s="2">
        <v>2</v>
      </c>
      <c r="B281" s="2">
        <v>2</v>
      </c>
      <c r="C281" s="2" t="s">
        <v>26</v>
      </c>
      <c r="D281" s="2" t="s">
        <v>22</v>
      </c>
      <c r="E281" s="2">
        <v>4</v>
      </c>
      <c r="F281" s="2">
        <v>43940998.857600003</v>
      </c>
      <c r="G281" s="2">
        <v>334164.2</v>
      </c>
      <c r="H281" s="2">
        <v>7.6048385036245761E-3</v>
      </c>
      <c r="I281" s="2">
        <v>145.54189895470384</v>
      </c>
      <c r="J281" s="2">
        <v>1161330.7</v>
      </c>
      <c r="K281" s="2">
        <f t="shared" si="12"/>
        <v>2.6429319546502232E-2</v>
      </c>
      <c r="L281" s="2">
        <v>2296</v>
      </c>
      <c r="M281" s="2">
        <v>52251.88456549812</v>
      </c>
      <c r="N281" s="2">
        <v>23</v>
      </c>
      <c r="O281" s="2">
        <f t="shared" si="13"/>
        <v>109.72178733667201</v>
      </c>
      <c r="P281" s="2">
        <f t="shared" si="14"/>
        <v>3.4034158050126807E-2</v>
      </c>
    </row>
    <row r="282" spans="1:16" s="2" customFormat="1" x14ac:dyDescent="0.25">
      <c r="A282" s="2">
        <v>2</v>
      </c>
      <c r="B282" s="2">
        <v>2</v>
      </c>
      <c r="C282" s="2" t="s">
        <v>21</v>
      </c>
      <c r="D282" s="2" t="s">
        <v>32</v>
      </c>
      <c r="E282" s="2">
        <v>2</v>
      </c>
      <c r="F282" s="2">
        <v>47413110.098356806</v>
      </c>
      <c r="G282" s="2">
        <v>405069.9</v>
      </c>
      <c r="H282" s="2">
        <v>8.5434155059580987E-3</v>
      </c>
      <c r="I282" s="2">
        <v>162.54811396468702</v>
      </c>
      <c r="J282" s="2">
        <v>573528.5</v>
      </c>
      <c r="K282" s="2">
        <f t="shared" si="12"/>
        <v>1.2096411705754708E-2</v>
      </c>
      <c r="L282" s="2">
        <v>2492</v>
      </c>
      <c r="M282" s="2">
        <v>52559.302581721277</v>
      </c>
      <c r="N282" s="2">
        <v>44</v>
      </c>
      <c r="O282" s="2">
        <f t="shared" si="13"/>
        <v>202.07075048489787</v>
      </c>
      <c r="P282" s="2">
        <f t="shared" si="14"/>
        <v>2.0639827211712806E-2</v>
      </c>
    </row>
    <row r="283" spans="1:16" s="2" customFormat="1" x14ac:dyDescent="0.25">
      <c r="A283" s="2">
        <v>2</v>
      </c>
      <c r="B283" s="2">
        <v>2</v>
      </c>
      <c r="C283" s="2" t="s">
        <v>24</v>
      </c>
      <c r="D283" s="2" t="s">
        <v>25</v>
      </c>
      <c r="E283" s="2">
        <v>4</v>
      </c>
      <c r="F283" s="2">
        <v>37850235.541439995</v>
      </c>
      <c r="G283" s="2">
        <v>330249</v>
      </c>
      <c r="H283" s="2">
        <v>8.7251504587978011E-3</v>
      </c>
      <c r="I283" s="2">
        <v>164.46663346613545</v>
      </c>
      <c r="J283" s="2">
        <v>529731.9</v>
      </c>
      <c r="K283" s="2">
        <f t="shared" si="12"/>
        <v>1.3995471690526938E-2</v>
      </c>
      <c r="L283" s="2">
        <v>2008</v>
      </c>
      <c r="M283" s="2">
        <v>53051.189015760785</v>
      </c>
      <c r="N283" s="2">
        <v>26</v>
      </c>
      <c r="O283" s="2">
        <f t="shared" si="13"/>
        <v>133.64079630702909</v>
      </c>
      <c r="P283" s="2">
        <f t="shared" si="14"/>
        <v>2.2720622149324739E-2</v>
      </c>
    </row>
    <row r="284" spans="1:16" s="2" customFormat="1" x14ac:dyDescent="0.25">
      <c r="A284" s="2">
        <v>2</v>
      </c>
      <c r="B284" s="2">
        <v>2</v>
      </c>
      <c r="C284" s="2" t="s">
        <v>20</v>
      </c>
      <c r="D284" s="2" t="s">
        <v>37</v>
      </c>
      <c r="E284" s="2">
        <v>3</v>
      </c>
      <c r="F284" s="2">
        <v>43806283.3728</v>
      </c>
      <c r="G284" s="2">
        <v>358482.3</v>
      </c>
      <c r="H284" s="2">
        <v>8.1833534461083091E-3</v>
      </c>
      <c r="I284" s="2">
        <v>152.09261773440815</v>
      </c>
      <c r="J284" s="2">
        <v>615813.9</v>
      </c>
      <c r="K284" s="2">
        <f t="shared" si="12"/>
        <v>1.4057661426314209E-2</v>
      </c>
      <c r="L284" s="2">
        <v>2357</v>
      </c>
      <c r="M284" s="2">
        <v>53805.066728475256</v>
      </c>
      <c r="N284" s="2">
        <v>39</v>
      </c>
      <c r="O284" s="2">
        <f t="shared" si="13"/>
        <v>186.33584318326962</v>
      </c>
      <c r="P284" s="2">
        <f t="shared" si="14"/>
        <v>2.2241014872422516E-2</v>
      </c>
    </row>
    <row r="285" spans="1:16" s="2" customFormat="1" x14ac:dyDescent="0.25">
      <c r="A285" s="2">
        <v>2</v>
      </c>
      <c r="B285" s="2">
        <v>2</v>
      </c>
      <c r="C285" s="2" t="s">
        <v>26</v>
      </c>
      <c r="D285" s="2" t="s">
        <v>37</v>
      </c>
      <c r="E285" s="2">
        <v>5</v>
      </c>
      <c r="F285" s="2">
        <v>36176541.111359999</v>
      </c>
      <c r="G285" s="2">
        <v>301096.3</v>
      </c>
      <c r="H285" s="2">
        <v>8.3229709295079921E-3</v>
      </c>
      <c r="I285" s="2">
        <v>152.22259858442871</v>
      </c>
      <c r="J285" s="2">
        <v>434298.4</v>
      </c>
      <c r="K285" s="2">
        <f t="shared" si="12"/>
        <v>1.2004973020033238E-2</v>
      </c>
      <c r="L285" s="2">
        <v>1978</v>
      </c>
      <c r="M285" s="2">
        <v>54676.316177139364</v>
      </c>
      <c r="N285" s="2">
        <v>31</v>
      </c>
      <c r="O285" s="2">
        <f t="shared" si="13"/>
        <v>162.98520134524023</v>
      </c>
      <c r="P285" s="2">
        <f t="shared" si="14"/>
        <v>2.0327943949541228E-2</v>
      </c>
    </row>
    <row r="286" spans="1:16" s="2" customFormat="1" x14ac:dyDescent="0.25">
      <c r="A286" s="2">
        <v>2</v>
      </c>
      <c r="B286" s="2">
        <v>2</v>
      </c>
      <c r="C286" s="2" t="s">
        <v>26</v>
      </c>
      <c r="D286" s="2" t="s">
        <v>41</v>
      </c>
      <c r="E286" s="2">
        <v>4</v>
      </c>
      <c r="F286" s="2">
        <v>39018459.575519994</v>
      </c>
      <c r="G286" s="2">
        <v>321504.90000000002</v>
      </c>
      <c r="H286" s="2">
        <v>8.2398152950587198E-3</v>
      </c>
      <c r="I286" s="2">
        <v>150.58777517564403</v>
      </c>
      <c r="J286" s="2">
        <v>471163.1</v>
      </c>
      <c r="K286" s="2">
        <f t="shared" si="12"/>
        <v>1.2075389575235964E-2</v>
      </c>
      <c r="L286" s="2">
        <v>2135</v>
      </c>
      <c r="M286" s="2">
        <v>54717.690632243452</v>
      </c>
      <c r="N286" s="2">
        <v>28</v>
      </c>
      <c r="O286" s="2">
        <f t="shared" si="13"/>
        <v>141.74996863921086</v>
      </c>
      <c r="P286" s="2">
        <f t="shared" si="14"/>
        <v>2.0315204870294683E-2</v>
      </c>
    </row>
    <row r="287" spans="1:16" s="2" customFormat="1" x14ac:dyDescent="0.25">
      <c r="A287" s="2">
        <v>2</v>
      </c>
      <c r="B287" s="2">
        <v>2</v>
      </c>
      <c r="C287" s="2" t="s">
        <v>18</v>
      </c>
      <c r="D287" s="2" t="s">
        <v>55</v>
      </c>
      <c r="E287" s="2">
        <v>4</v>
      </c>
      <c r="F287" s="2">
        <v>57562114.176000014</v>
      </c>
      <c r="G287" s="2">
        <v>573189.80000000005</v>
      </c>
      <c r="H287" s="2">
        <v>9.9577614235542827E-3</v>
      </c>
      <c r="I287" s="2">
        <v>175.98704329137243</v>
      </c>
      <c r="J287" s="2">
        <v>796232.8</v>
      </c>
      <c r="K287" s="2">
        <f t="shared" si="12"/>
        <v>1.3832584355144862E-2</v>
      </c>
      <c r="L287" s="2">
        <v>3257</v>
      </c>
      <c r="M287" s="2">
        <v>56582.355367308162</v>
      </c>
      <c r="N287" s="2">
        <v>51</v>
      </c>
      <c r="O287" s="2">
        <f t="shared" si="13"/>
        <v>212.56991936846521</v>
      </c>
      <c r="P287" s="2">
        <f t="shared" si="14"/>
        <v>2.3790345778699144E-2</v>
      </c>
    </row>
    <row r="288" spans="1:16" s="2" customFormat="1" x14ac:dyDescent="0.25">
      <c r="A288" s="2">
        <v>2</v>
      </c>
      <c r="B288" s="2">
        <v>2</v>
      </c>
      <c r="C288" s="2" t="s">
        <v>18</v>
      </c>
      <c r="D288" s="2" t="s">
        <v>56</v>
      </c>
      <c r="E288" s="2">
        <v>6</v>
      </c>
      <c r="F288" s="2">
        <v>23473075.248000003</v>
      </c>
      <c r="G288" s="2">
        <v>229770.6</v>
      </c>
      <c r="H288" s="2">
        <v>9.7886875738438812E-3</v>
      </c>
      <c r="I288" s="2">
        <v>172.75984962406017</v>
      </c>
      <c r="J288" s="2">
        <v>403590.9</v>
      </c>
      <c r="K288" s="2">
        <f t="shared" si="12"/>
        <v>1.7193780351996594E-2</v>
      </c>
      <c r="L288" s="2">
        <v>1330</v>
      </c>
      <c r="M288" s="2">
        <v>56660.662735843318</v>
      </c>
      <c r="N288" s="2">
        <v>33</v>
      </c>
      <c r="O288" s="2">
        <f t="shared" si="13"/>
        <v>215.3916902763435</v>
      </c>
      <c r="P288" s="2">
        <f t="shared" si="14"/>
        <v>2.6982467925840473E-2</v>
      </c>
    </row>
    <row r="289" spans="1:16" s="2" customFormat="1" x14ac:dyDescent="0.25">
      <c r="A289" s="2">
        <v>2</v>
      </c>
      <c r="B289" s="2">
        <v>2</v>
      </c>
      <c r="C289" s="2" t="s">
        <v>30</v>
      </c>
      <c r="D289" s="2" t="s">
        <v>43</v>
      </c>
      <c r="E289" s="2">
        <v>2</v>
      </c>
      <c r="F289" s="2">
        <v>59331204.666892797</v>
      </c>
      <c r="G289" s="2">
        <v>565397.4</v>
      </c>
      <c r="H289" s="2">
        <v>9.5295115474959419E-3</v>
      </c>
      <c r="I289" s="2">
        <v>166.24445751249633</v>
      </c>
      <c r="J289" s="2">
        <v>785358.9</v>
      </c>
      <c r="K289" s="2">
        <f t="shared" si="12"/>
        <v>1.3236860845979678E-2</v>
      </c>
      <c r="L289" s="2">
        <v>3401</v>
      </c>
      <c r="M289" s="2">
        <v>57322.281236230825</v>
      </c>
      <c r="N289" s="2">
        <v>52</v>
      </c>
      <c r="O289" s="2">
        <f t="shared" si="13"/>
        <v>213.48224460817042</v>
      </c>
      <c r="P289" s="2">
        <f t="shared" si="14"/>
        <v>2.276637239347562E-2</v>
      </c>
    </row>
    <row r="290" spans="1:16" s="2" customFormat="1" x14ac:dyDescent="0.25">
      <c r="A290" s="2">
        <v>2</v>
      </c>
      <c r="B290" s="2">
        <v>2</v>
      </c>
      <c r="C290" s="2" t="s">
        <v>24</v>
      </c>
      <c r="D290" s="2" t="s">
        <v>46</v>
      </c>
      <c r="E290" s="2">
        <v>3</v>
      </c>
      <c r="F290" s="2">
        <v>14668967.7856656</v>
      </c>
      <c r="G290" s="2">
        <v>127383.3</v>
      </c>
      <c r="H290" s="2">
        <v>8.6838625499251528E-3</v>
      </c>
      <c r="I290" s="2">
        <v>151.28657957244656</v>
      </c>
      <c r="J290" s="2">
        <v>183758.5</v>
      </c>
      <c r="K290" s="2">
        <f t="shared" si="12"/>
        <v>1.2527023215605351E-2</v>
      </c>
      <c r="L290" s="2">
        <v>842</v>
      </c>
      <c r="M290" s="2">
        <v>57400.085152739637</v>
      </c>
      <c r="N290" s="2">
        <v>17</v>
      </c>
      <c r="O290" s="2">
        <f t="shared" si="13"/>
        <v>140.36186948440263</v>
      </c>
      <c r="P290" s="2">
        <f t="shared" si="14"/>
        <v>2.1210885765530506E-2</v>
      </c>
    </row>
    <row r="291" spans="1:16" s="2" customFormat="1" x14ac:dyDescent="0.25">
      <c r="A291" s="2">
        <v>2</v>
      </c>
      <c r="B291" s="2">
        <v>2</v>
      </c>
      <c r="C291" s="2" t="s">
        <v>18</v>
      </c>
      <c r="D291" s="2" t="s">
        <v>53</v>
      </c>
      <c r="E291" s="2">
        <v>4</v>
      </c>
      <c r="F291" s="2">
        <v>70260578.219520003</v>
      </c>
      <c r="G291" s="2">
        <v>711366.2</v>
      </c>
      <c r="H291" s="2">
        <v>1.0124684681321995E-2</v>
      </c>
      <c r="I291" s="2">
        <v>175.2997042878265</v>
      </c>
      <c r="J291" s="2">
        <v>1094037.6000000001</v>
      </c>
      <c r="K291" s="2">
        <f t="shared" si="12"/>
        <v>1.5571144270714973E-2</v>
      </c>
      <c r="L291" s="2">
        <v>4058</v>
      </c>
      <c r="M291" s="2">
        <v>57756.427613238666</v>
      </c>
      <c r="N291" s="2">
        <v>36</v>
      </c>
      <c r="O291" s="2">
        <f t="shared" si="13"/>
        <v>135.81465694683445</v>
      </c>
      <c r="P291" s="2">
        <f t="shared" si="14"/>
        <v>2.5695828952036967E-2</v>
      </c>
    </row>
    <row r="292" spans="1:16" s="2" customFormat="1" x14ac:dyDescent="0.25">
      <c r="A292" s="2">
        <v>2</v>
      </c>
      <c r="B292" s="2">
        <v>2</v>
      </c>
      <c r="C292" s="2" t="s">
        <v>21</v>
      </c>
      <c r="D292" s="2" t="s">
        <v>17</v>
      </c>
      <c r="E292" s="2">
        <v>5</v>
      </c>
      <c r="F292" s="2">
        <v>80910331.006559998</v>
      </c>
      <c r="G292" s="2">
        <v>842019.2</v>
      </c>
      <c r="H292" s="2">
        <v>1.0406819370591023E-2</v>
      </c>
      <c r="I292" s="2">
        <v>179.57329921091917</v>
      </c>
      <c r="J292" s="2">
        <v>1109224.3999999999</v>
      </c>
      <c r="K292" s="2">
        <f t="shared" si="12"/>
        <v>1.3709304933013646E-2</v>
      </c>
      <c r="L292" s="2">
        <v>4689</v>
      </c>
      <c r="M292" s="2">
        <v>57953.044335213861</v>
      </c>
      <c r="N292" s="2">
        <v>79</v>
      </c>
      <c r="O292" s="2">
        <f t="shared" si="13"/>
        <v>277.73147608411801</v>
      </c>
      <c r="P292" s="2">
        <f t="shared" si="14"/>
        <v>2.4116124303604668E-2</v>
      </c>
    </row>
    <row r="293" spans="1:16" s="2" customFormat="1" x14ac:dyDescent="0.25">
      <c r="A293" s="2">
        <v>2</v>
      </c>
      <c r="B293" s="2">
        <v>2</v>
      </c>
      <c r="C293" s="2" t="s">
        <v>36</v>
      </c>
      <c r="D293" s="2" t="s">
        <v>34</v>
      </c>
      <c r="E293" s="2">
        <v>2</v>
      </c>
      <c r="F293" s="2">
        <v>32605425.621504001</v>
      </c>
      <c r="G293" s="2">
        <v>296906.8</v>
      </c>
      <c r="H293" s="2">
        <v>9.1060550304297629E-3</v>
      </c>
      <c r="I293" s="2">
        <v>157.01047065044949</v>
      </c>
      <c r="J293" s="2">
        <v>440407.2</v>
      </c>
      <c r="K293" s="2">
        <f t="shared" si="12"/>
        <v>1.3507175312244404E-2</v>
      </c>
      <c r="L293" s="2">
        <v>1891</v>
      </c>
      <c r="M293" s="2">
        <v>57996.482608490885</v>
      </c>
      <c r="N293" s="2">
        <v>37</v>
      </c>
      <c r="O293" s="2">
        <f t="shared" si="13"/>
        <v>204.90699634272568</v>
      </c>
      <c r="P293" s="2">
        <f t="shared" si="14"/>
        <v>2.2613230342674168E-2</v>
      </c>
    </row>
    <row r="294" spans="1:16" s="2" customFormat="1" x14ac:dyDescent="0.25">
      <c r="A294" s="2">
        <v>2</v>
      </c>
      <c r="B294" s="2">
        <v>2</v>
      </c>
      <c r="C294" s="2" t="s">
        <v>30</v>
      </c>
      <c r="D294" s="2" t="s">
        <v>31</v>
      </c>
      <c r="E294" s="2">
        <v>4</v>
      </c>
      <c r="F294" s="2">
        <v>59492662.872588001</v>
      </c>
      <c r="G294" s="2">
        <v>648323.1</v>
      </c>
      <c r="H294" s="2">
        <v>1.0897530362499928E-2</v>
      </c>
      <c r="I294" s="2">
        <v>187.32247905229701</v>
      </c>
      <c r="J294" s="2">
        <v>654335.5</v>
      </c>
      <c r="K294" s="2">
        <f t="shared" si="12"/>
        <v>1.0998591564162333E-2</v>
      </c>
      <c r="L294" s="2">
        <v>3461</v>
      </c>
      <c r="M294" s="2">
        <v>58175.240994208369</v>
      </c>
      <c r="N294" s="2">
        <v>42</v>
      </c>
      <c r="O294" s="2">
        <f t="shared" si="13"/>
        <v>172.19383015693521</v>
      </c>
      <c r="P294" s="2">
        <f t="shared" si="14"/>
        <v>2.1896121926662262E-2</v>
      </c>
    </row>
    <row r="295" spans="1:16" s="2" customFormat="1" x14ac:dyDescent="0.25">
      <c r="A295" s="2">
        <v>2</v>
      </c>
      <c r="B295" s="2">
        <v>2</v>
      </c>
      <c r="C295" s="2" t="s">
        <v>20</v>
      </c>
      <c r="D295" s="2" t="s">
        <v>22</v>
      </c>
      <c r="E295" s="2">
        <v>2</v>
      </c>
      <c r="F295" s="2">
        <v>40688188.704000004</v>
      </c>
      <c r="G295" s="2">
        <v>362709.2</v>
      </c>
      <c r="H295" s="2">
        <v>8.9143609374860797E-3</v>
      </c>
      <c r="I295" s="2">
        <v>153.17111486486488</v>
      </c>
      <c r="J295" s="2">
        <v>473265.4</v>
      </c>
      <c r="K295" s="2">
        <f t="shared" si="12"/>
        <v>1.1631518017253836E-2</v>
      </c>
      <c r="L295" s="2">
        <v>2368</v>
      </c>
      <c r="M295" s="2">
        <v>58198.707669855183</v>
      </c>
      <c r="N295" s="2">
        <v>46</v>
      </c>
      <c r="O295" s="2">
        <f t="shared" si="13"/>
        <v>228.0466270681305</v>
      </c>
      <c r="P295" s="2">
        <f t="shared" si="14"/>
        <v>2.0545878954739916E-2</v>
      </c>
    </row>
    <row r="296" spans="1:16" s="2" customFormat="1" x14ac:dyDescent="0.25">
      <c r="A296" s="2">
        <v>2</v>
      </c>
      <c r="B296" s="2">
        <v>2</v>
      </c>
      <c r="C296" s="2" t="s">
        <v>21</v>
      </c>
      <c r="D296" s="2" t="s">
        <v>32</v>
      </c>
      <c r="E296" s="2">
        <v>5</v>
      </c>
      <c r="F296" s="2">
        <v>33481319.468524791</v>
      </c>
      <c r="G296" s="2">
        <v>360482.8</v>
      </c>
      <c r="H296" s="2">
        <v>1.0766684399606282E-2</v>
      </c>
      <c r="I296" s="2">
        <v>184.39017902813299</v>
      </c>
      <c r="J296" s="2">
        <v>452480.3</v>
      </c>
      <c r="K296" s="2">
        <f t="shared" si="12"/>
        <v>1.3514410638008723E-2</v>
      </c>
      <c r="L296" s="2">
        <v>1955</v>
      </c>
      <c r="M296" s="2">
        <v>58390.76927173858</v>
      </c>
      <c r="N296" s="2">
        <v>35</v>
      </c>
      <c r="O296" s="2">
        <f t="shared" si="13"/>
        <v>191.27876626397378</v>
      </c>
      <c r="P296" s="2">
        <f t="shared" si="14"/>
        <v>2.4281095037615004E-2</v>
      </c>
    </row>
    <row r="297" spans="1:16" s="2" customFormat="1" x14ac:dyDescent="0.25">
      <c r="A297" s="2">
        <v>2</v>
      </c>
      <c r="B297" s="2">
        <v>2</v>
      </c>
      <c r="C297" s="2" t="s">
        <v>30</v>
      </c>
      <c r="D297" s="2" t="s">
        <v>43</v>
      </c>
      <c r="E297" s="2">
        <v>4</v>
      </c>
      <c r="F297" s="2">
        <v>67680408.849520802</v>
      </c>
      <c r="G297" s="2">
        <v>698846.8</v>
      </c>
      <c r="H297" s="2">
        <v>1.032568821435168E-2</v>
      </c>
      <c r="I297" s="2">
        <v>176.74425897824989</v>
      </c>
      <c r="J297" s="2">
        <v>1057511.8</v>
      </c>
      <c r="K297" s="2">
        <f t="shared" si="12"/>
        <v>1.5625079960011022E-2</v>
      </c>
      <c r="L297" s="2">
        <v>3954</v>
      </c>
      <c r="M297" s="2">
        <v>58421.632895144598</v>
      </c>
      <c r="N297" s="2">
        <v>54</v>
      </c>
      <c r="O297" s="2">
        <f t="shared" si="13"/>
        <v>207.5688948538172</v>
      </c>
      <c r="P297" s="2">
        <f t="shared" si="14"/>
        <v>2.59507681743627E-2</v>
      </c>
    </row>
    <row r="298" spans="1:16" s="2" customFormat="1" x14ac:dyDescent="0.25">
      <c r="A298" s="2">
        <v>2</v>
      </c>
      <c r="B298" s="2">
        <v>2</v>
      </c>
      <c r="C298" s="2" t="s">
        <v>36</v>
      </c>
      <c r="D298" s="2" t="s">
        <v>37</v>
      </c>
      <c r="E298" s="2">
        <v>2</v>
      </c>
      <c r="F298" s="2">
        <v>58068838.610150397</v>
      </c>
      <c r="G298" s="2">
        <v>573464.1</v>
      </c>
      <c r="H298" s="2">
        <v>9.8755910007085768E-3</v>
      </c>
      <c r="I298" s="2">
        <v>168.3687903699354</v>
      </c>
      <c r="J298" s="2">
        <v>922147.9</v>
      </c>
      <c r="K298" s="2">
        <f t="shared" si="12"/>
        <v>1.5880253886097338E-2</v>
      </c>
      <c r="L298" s="2">
        <v>3406</v>
      </c>
      <c r="M298" s="2">
        <v>58654.522486086593</v>
      </c>
      <c r="N298" s="2">
        <v>71</v>
      </c>
      <c r="O298" s="2">
        <f t="shared" si="13"/>
        <v>294.63665724454239</v>
      </c>
      <c r="P298" s="2">
        <f t="shared" si="14"/>
        <v>2.5755844886805913E-2</v>
      </c>
    </row>
    <row r="299" spans="1:16" s="2" customFormat="1" x14ac:dyDescent="0.25">
      <c r="A299" s="2">
        <v>2</v>
      </c>
      <c r="B299" s="2">
        <v>2</v>
      </c>
      <c r="C299" s="2" t="s">
        <v>30</v>
      </c>
      <c r="D299" s="2" t="s">
        <v>31</v>
      </c>
      <c r="E299" s="2">
        <v>2</v>
      </c>
      <c r="F299" s="2">
        <v>68328409.555929601</v>
      </c>
      <c r="G299" s="2">
        <v>724580</v>
      </c>
      <c r="H299" s="2">
        <v>1.0604373857215301E-2</v>
      </c>
      <c r="I299" s="2">
        <v>177.37576499388004</v>
      </c>
      <c r="J299" s="2">
        <v>929419.5</v>
      </c>
      <c r="K299" s="2">
        <f t="shared" si="12"/>
        <v>1.3602241088887516E-2</v>
      </c>
      <c r="L299" s="2">
        <v>4085</v>
      </c>
      <c r="M299" s="2">
        <v>59784.795615010771</v>
      </c>
      <c r="N299" s="2">
        <v>51</v>
      </c>
      <c r="O299" s="2">
        <f t="shared" si="13"/>
        <v>195.10550351476144</v>
      </c>
      <c r="P299" s="2">
        <f t="shared" si="14"/>
        <v>2.4206614946102815E-2</v>
      </c>
    </row>
    <row r="300" spans="1:16" s="2" customFormat="1" x14ac:dyDescent="0.25">
      <c r="A300" s="2">
        <v>2</v>
      </c>
      <c r="B300" s="2">
        <v>2</v>
      </c>
      <c r="C300" s="2" t="s">
        <v>30</v>
      </c>
      <c r="D300" s="2" t="s">
        <v>39</v>
      </c>
      <c r="E300" s="2">
        <v>2</v>
      </c>
      <c r="F300" s="2">
        <v>64963003.208711997</v>
      </c>
      <c r="G300" s="2">
        <v>673421.2</v>
      </c>
      <c r="H300" s="2">
        <v>1.0366226417156918E-2</v>
      </c>
      <c r="I300" s="2">
        <v>171.09278455284553</v>
      </c>
      <c r="J300" s="2">
        <v>885450.8</v>
      </c>
      <c r="K300" s="2">
        <f t="shared" si="12"/>
        <v>1.3630077986931104E-2</v>
      </c>
      <c r="L300" s="2">
        <v>3936</v>
      </c>
      <c r="M300" s="2">
        <v>60588.331905692357</v>
      </c>
      <c r="N300" s="2">
        <v>58</v>
      </c>
      <c r="O300" s="2">
        <f t="shared" si="13"/>
        <v>227.55948729243528</v>
      </c>
      <c r="P300" s="2">
        <f t="shared" si="14"/>
        <v>2.3996304404088023E-2</v>
      </c>
    </row>
    <row r="301" spans="1:16" s="2" customFormat="1" x14ac:dyDescent="0.25">
      <c r="A301" s="2">
        <v>2</v>
      </c>
      <c r="B301" s="2">
        <v>2</v>
      </c>
      <c r="C301" s="2" t="s">
        <v>24</v>
      </c>
      <c r="D301" s="2" t="s">
        <v>31</v>
      </c>
      <c r="E301" s="2">
        <v>3</v>
      </c>
      <c r="F301" s="2">
        <v>24364991.01168</v>
      </c>
      <c r="G301" s="2">
        <v>293067</v>
      </c>
      <c r="H301" s="2">
        <v>1.2028200620287963E-2</v>
      </c>
      <c r="I301" s="2">
        <v>197.88453747467926</v>
      </c>
      <c r="J301" s="2">
        <v>302714.7</v>
      </c>
      <c r="K301" s="2">
        <f t="shared" si="12"/>
        <v>1.242416629067853E-2</v>
      </c>
      <c r="L301" s="2">
        <v>1481</v>
      </c>
      <c r="M301" s="2">
        <v>60783.933771616976</v>
      </c>
      <c r="N301" s="2">
        <v>25</v>
      </c>
      <c r="O301" s="2">
        <f t="shared" si="13"/>
        <v>160.16104025797372</v>
      </c>
      <c r="P301" s="2">
        <f t="shared" si="14"/>
        <v>2.4452366910966489E-2</v>
      </c>
    </row>
    <row r="302" spans="1:16" s="2" customFormat="1" x14ac:dyDescent="0.25">
      <c r="A302" s="2">
        <v>2</v>
      </c>
      <c r="B302" s="2">
        <v>2</v>
      </c>
      <c r="C302" s="2" t="s">
        <v>20</v>
      </c>
      <c r="D302" s="2" t="s">
        <v>44</v>
      </c>
      <c r="E302" s="2">
        <v>4</v>
      </c>
      <c r="F302" s="2">
        <v>61803508.716489598</v>
      </c>
      <c r="G302" s="2">
        <v>644816.30000000005</v>
      </c>
      <c r="H302" s="2">
        <v>1.0433328356128729E-2</v>
      </c>
      <c r="I302" s="2">
        <v>169.6885</v>
      </c>
      <c r="J302" s="2">
        <v>985078.6</v>
      </c>
      <c r="K302" s="2">
        <f t="shared" si="12"/>
        <v>1.5938878236166781E-2</v>
      </c>
      <c r="L302" s="2">
        <v>3800</v>
      </c>
      <c r="M302" s="2">
        <v>61485.182296553554</v>
      </c>
      <c r="N302" s="2">
        <v>65</v>
      </c>
      <c r="O302" s="2">
        <f t="shared" si="13"/>
        <v>261.46092351838956</v>
      </c>
      <c r="P302" s="2">
        <f t="shared" si="14"/>
        <v>2.637220659229551E-2</v>
      </c>
    </row>
    <row r="303" spans="1:16" s="2" customFormat="1" x14ac:dyDescent="0.25">
      <c r="A303" s="2">
        <v>2</v>
      </c>
      <c r="B303" s="2">
        <v>2</v>
      </c>
      <c r="C303" s="2" t="s">
        <v>30</v>
      </c>
      <c r="D303" s="2" t="s">
        <v>35</v>
      </c>
      <c r="E303" s="2">
        <v>2</v>
      </c>
      <c r="F303" s="2">
        <v>44125450.936934397</v>
      </c>
      <c r="G303" s="2">
        <v>451082.4</v>
      </c>
      <c r="H303" s="2">
        <v>1.0222726123404436E-2</v>
      </c>
      <c r="I303" s="2">
        <v>166.08335787923417</v>
      </c>
      <c r="J303" s="2">
        <v>536035.19999999995</v>
      </c>
      <c r="K303" s="2">
        <f t="shared" si="12"/>
        <v>1.2147982368862808E-2</v>
      </c>
      <c r="L303" s="2">
        <v>2716</v>
      </c>
      <c r="M303" s="2">
        <v>61551.778901518774</v>
      </c>
      <c r="N303" s="2">
        <v>63</v>
      </c>
      <c r="O303" s="2">
        <f t="shared" si="13"/>
        <v>299.91346963921757</v>
      </c>
      <c r="P303" s="2">
        <f t="shared" si="14"/>
        <v>2.2370708492267244E-2</v>
      </c>
    </row>
    <row r="304" spans="1:16" s="2" customFormat="1" x14ac:dyDescent="0.25">
      <c r="A304" s="2">
        <v>2</v>
      </c>
      <c r="B304" s="2">
        <v>2</v>
      </c>
      <c r="C304" s="2" t="s">
        <v>18</v>
      </c>
      <c r="D304" s="2" t="s">
        <v>52</v>
      </c>
      <c r="E304" s="2">
        <v>3</v>
      </c>
      <c r="F304" s="2">
        <v>55075248.70848</v>
      </c>
      <c r="G304" s="2">
        <v>492808.3</v>
      </c>
      <c r="H304" s="2">
        <v>8.9479087531405318E-3</v>
      </c>
      <c r="I304" s="2">
        <v>145.37117994100294</v>
      </c>
      <c r="J304" s="2">
        <v>1165685.6000000001</v>
      </c>
      <c r="K304" s="2">
        <f t="shared" si="12"/>
        <v>2.116532611899977E-2</v>
      </c>
      <c r="L304" s="2">
        <v>3390</v>
      </c>
      <c r="M304" s="2">
        <v>61552.150548491991</v>
      </c>
      <c r="N304" s="2">
        <v>52</v>
      </c>
      <c r="O304" s="2">
        <f t="shared" si="13"/>
        <v>221.57722045889503</v>
      </c>
      <c r="P304" s="2">
        <f t="shared" si="14"/>
        <v>3.0113234872140304E-2</v>
      </c>
    </row>
    <row r="305" spans="1:16" s="2" customFormat="1" x14ac:dyDescent="0.25">
      <c r="A305" s="2">
        <v>2</v>
      </c>
      <c r="B305" s="2">
        <v>2</v>
      </c>
      <c r="C305" s="2" t="s">
        <v>20</v>
      </c>
      <c r="D305" s="2" t="s">
        <v>41</v>
      </c>
      <c r="E305" s="2">
        <v>4</v>
      </c>
      <c r="F305" s="2">
        <v>60999614.387999997</v>
      </c>
      <c r="G305" s="2">
        <v>674485.5</v>
      </c>
      <c r="H305" s="2">
        <v>1.1057209242501155E-2</v>
      </c>
      <c r="I305" s="2">
        <v>179.38444148936171</v>
      </c>
      <c r="J305" s="2">
        <v>943277.2</v>
      </c>
      <c r="K305" s="2">
        <f t="shared" si="12"/>
        <v>1.5463658409381091E-2</v>
      </c>
      <c r="L305" s="2">
        <v>3760</v>
      </c>
      <c r="M305" s="2">
        <v>61639.733918378297</v>
      </c>
      <c r="N305" s="2">
        <v>51</v>
      </c>
      <c r="O305" s="2">
        <f t="shared" si="13"/>
        <v>206.4936168722009</v>
      </c>
      <c r="P305" s="2">
        <f t="shared" si="14"/>
        <v>2.6520867651882246E-2</v>
      </c>
    </row>
    <row r="306" spans="1:16" s="2" customFormat="1" x14ac:dyDescent="0.25">
      <c r="A306" s="2">
        <v>2</v>
      </c>
      <c r="B306" s="2">
        <v>2</v>
      </c>
      <c r="C306" s="2" t="s">
        <v>30</v>
      </c>
      <c r="D306" s="2" t="s">
        <v>33</v>
      </c>
      <c r="E306" s="2">
        <v>2</v>
      </c>
      <c r="F306" s="2">
        <v>51872907.886272006</v>
      </c>
      <c r="G306" s="2">
        <v>583628.5</v>
      </c>
      <c r="H306" s="2">
        <v>1.1251123636245104E-2</v>
      </c>
      <c r="I306" s="2">
        <v>181.70252179327522</v>
      </c>
      <c r="J306" s="2">
        <v>693329.7</v>
      </c>
      <c r="K306" s="2">
        <f t="shared" si="12"/>
        <v>1.3365930853926301E-2</v>
      </c>
      <c r="L306" s="2">
        <v>3212</v>
      </c>
      <c r="M306" s="2">
        <v>61920.569539731652</v>
      </c>
      <c r="N306" s="2">
        <v>70</v>
      </c>
      <c r="O306" s="2">
        <f t="shared" si="13"/>
        <v>307.34612565336835</v>
      </c>
      <c r="P306" s="2">
        <f t="shared" si="14"/>
        <v>2.4617054490171406E-2</v>
      </c>
    </row>
    <row r="307" spans="1:16" s="2" customFormat="1" x14ac:dyDescent="0.25">
      <c r="A307" s="2">
        <v>2</v>
      </c>
      <c r="B307" s="2">
        <v>2</v>
      </c>
      <c r="C307" s="2" t="s">
        <v>20</v>
      </c>
      <c r="D307" s="2" t="s">
        <v>37</v>
      </c>
      <c r="E307" s="2">
        <v>5</v>
      </c>
      <c r="F307" s="2">
        <v>51181225.069665603</v>
      </c>
      <c r="G307" s="2">
        <v>536717.69999999995</v>
      </c>
      <c r="H307" s="2">
        <v>1.0486612996649528E-2</v>
      </c>
      <c r="I307" s="2">
        <v>169.25818353831596</v>
      </c>
      <c r="J307" s="2">
        <v>882309.4</v>
      </c>
      <c r="K307" s="2">
        <f t="shared" si="12"/>
        <v>1.7238926946337055E-2</v>
      </c>
      <c r="L307" s="2">
        <v>3171</v>
      </c>
      <c r="M307" s="2">
        <v>61956.312997271481</v>
      </c>
      <c r="N307" s="2">
        <v>52</v>
      </c>
      <c r="O307" s="2">
        <f t="shared" si="13"/>
        <v>229.85185084047279</v>
      </c>
      <c r="P307" s="2">
        <f t="shared" si="14"/>
        <v>2.7725539942986585E-2</v>
      </c>
    </row>
    <row r="308" spans="1:16" s="2" customFormat="1" x14ac:dyDescent="0.25">
      <c r="A308" s="2">
        <v>2</v>
      </c>
      <c r="B308" s="2">
        <v>2</v>
      </c>
      <c r="C308" s="2" t="s">
        <v>20</v>
      </c>
      <c r="D308" s="2" t="s">
        <v>22</v>
      </c>
      <c r="E308" s="2">
        <v>4</v>
      </c>
      <c r="F308" s="2">
        <v>50160361.006080002</v>
      </c>
      <c r="G308" s="2">
        <v>517675.1</v>
      </c>
      <c r="H308" s="2">
        <v>1.0320402198406266E-2</v>
      </c>
      <c r="I308" s="2">
        <v>166.56212998712999</v>
      </c>
      <c r="J308" s="2">
        <v>832624.1</v>
      </c>
      <c r="K308" s="2">
        <f t="shared" si="12"/>
        <v>1.6599244568815535E-2</v>
      </c>
      <c r="L308" s="2">
        <v>3108</v>
      </c>
      <c r="M308" s="2">
        <v>61961.276547098125</v>
      </c>
      <c r="N308" s="2">
        <v>63</v>
      </c>
      <c r="O308" s="2">
        <f t="shared" si="13"/>
        <v>281.29384063598008</v>
      </c>
      <c r="P308" s="2">
        <f t="shared" si="14"/>
        <v>2.6919646767221798E-2</v>
      </c>
    </row>
    <row r="309" spans="1:16" s="2" customFormat="1" x14ac:dyDescent="0.25">
      <c r="A309" s="2">
        <v>2</v>
      </c>
      <c r="B309" s="2">
        <v>2</v>
      </c>
      <c r="C309" s="2" t="s">
        <v>20</v>
      </c>
      <c r="D309" s="2" t="s">
        <v>34</v>
      </c>
      <c r="E309" s="2">
        <v>4</v>
      </c>
      <c r="F309" s="2">
        <v>49519882.716479994</v>
      </c>
      <c r="G309" s="2">
        <v>498110.7</v>
      </c>
      <c r="H309" s="2">
        <v>1.0058802094743876E-2</v>
      </c>
      <c r="I309" s="2">
        <v>161.8819304517387</v>
      </c>
      <c r="J309" s="2">
        <v>828811.3</v>
      </c>
      <c r="K309" s="2">
        <f t="shared" si="12"/>
        <v>1.6736939882213722E-2</v>
      </c>
      <c r="L309" s="2">
        <v>3077</v>
      </c>
      <c r="M309" s="2">
        <v>62136.657665709463</v>
      </c>
      <c r="N309" s="2">
        <v>33</v>
      </c>
      <c r="O309" s="2">
        <f t="shared" si="13"/>
        <v>148.29418999126901</v>
      </c>
      <c r="P309" s="2">
        <f t="shared" si="14"/>
        <v>2.6795741976957596E-2</v>
      </c>
    </row>
    <row r="310" spans="1:16" s="2" customFormat="1" x14ac:dyDescent="0.25">
      <c r="A310" s="2">
        <v>2</v>
      </c>
      <c r="B310" s="2">
        <v>2</v>
      </c>
      <c r="C310" s="2" t="s">
        <v>21</v>
      </c>
      <c r="D310" s="2" t="s">
        <v>32</v>
      </c>
      <c r="E310" s="2">
        <v>4</v>
      </c>
      <c r="F310" s="2">
        <v>53123773.125427209</v>
      </c>
      <c r="G310" s="2">
        <v>586558.9</v>
      </c>
      <c r="H310" s="2">
        <v>1.104136369634575E-2</v>
      </c>
      <c r="I310" s="2">
        <v>177.368884185062</v>
      </c>
      <c r="J310" s="2">
        <v>819088.3</v>
      </c>
      <c r="K310" s="2">
        <f t="shared" si="12"/>
        <v>1.541848878215224E-2</v>
      </c>
      <c r="L310" s="2">
        <v>3307</v>
      </c>
      <c r="M310" s="2">
        <v>62250.849392644799</v>
      </c>
      <c r="N310" s="2">
        <v>53</v>
      </c>
      <c r="O310" s="2">
        <f t="shared" si="13"/>
        <v>229.94894053612396</v>
      </c>
      <c r="P310" s="2">
        <f t="shared" si="14"/>
        <v>2.6459852478497994E-2</v>
      </c>
    </row>
    <row r="311" spans="1:16" s="2" customFormat="1" x14ac:dyDescent="0.25">
      <c r="A311" s="2">
        <v>2</v>
      </c>
      <c r="B311" s="2">
        <v>2</v>
      </c>
      <c r="C311" s="2" t="s">
        <v>24</v>
      </c>
      <c r="D311" s="2" t="s">
        <v>19</v>
      </c>
      <c r="E311" s="2">
        <v>2</v>
      </c>
      <c r="F311" s="2">
        <v>55191453.665040009</v>
      </c>
      <c r="G311" s="2">
        <v>653840.19999999995</v>
      </c>
      <c r="H311" s="2">
        <v>1.1846765333781428E-2</v>
      </c>
      <c r="I311" s="2">
        <v>188.86198729058347</v>
      </c>
      <c r="J311" s="2">
        <v>685692.7</v>
      </c>
      <c r="K311" s="2">
        <f t="shared" si="12"/>
        <v>1.2423892730956263E-2</v>
      </c>
      <c r="L311" s="2">
        <v>3462</v>
      </c>
      <c r="M311" s="2">
        <v>62727.103022345997</v>
      </c>
      <c r="N311" s="2">
        <v>57</v>
      </c>
      <c r="O311" s="2">
        <f t="shared" si="13"/>
        <v>242.62689433667467</v>
      </c>
      <c r="P311" s="2">
        <f t="shared" si="14"/>
        <v>2.4270658064737691E-2</v>
      </c>
    </row>
    <row r="312" spans="1:16" s="2" customFormat="1" x14ac:dyDescent="0.25">
      <c r="A312" s="2">
        <v>2</v>
      </c>
      <c r="B312" s="2">
        <v>2</v>
      </c>
      <c r="C312" s="2" t="s">
        <v>24</v>
      </c>
      <c r="D312" s="2" t="s">
        <v>35</v>
      </c>
      <c r="E312" s="2">
        <v>3</v>
      </c>
      <c r="F312" s="2">
        <v>21838202.299679998</v>
      </c>
      <c r="G312" s="2">
        <v>296309.8</v>
      </c>
      <c r="H312" s="2">
        <v>1.3568415382082156E-2</v>
      </c>
      <c r="I312" s="2">
        <v>215.96924198250727</v>
      </c>
      <c r="J312" s="2">
        <v>282123.2</v>
      </c>
      <c r="K312" s="2">
        <f t="shared" si="12"/>
        <v>1.2918792313052894E-2</v>
      </c>
      <c r="L312" s="2">
        <v>1372</v>
      </c>
      <c r="M312" s="2">
        <v>62825.684146176463</v>
      </c>
      <c r="N312" s="2">
        <v>24</v>
      </c>
      <c r="O312" s="2">
        <f t="shared" si="13"/>
        <v>162.4062727415417</v>
      </c>
      <c r="P312" s="2">
        <f t="shared" si="14"/>
        <v>2.6487207695135049E-2</v>
      </c>
    </row>
    <row r="313" spans="1:16" s="2" customFormat="1" x14ac:dyDescent="0.25">
      <c r="A313" s="2">
        <v>2</v>
      </c>
      <c r="B313" s="2">
        <v>2</v>
      </c>
      <c r="C313" s="2" t="s">
        <v>36</v>
      </c>
      <c r="D313" s="2" t="s">
        <v>44</v>
      </c>
      <c r="E313" s="2">
        <v>4</v>
      </c>
      <c r="F313" s="2">
        <v>38658302.848703995</v>
      </c>
      <c r="G313" s="2">
        <v>402456.3</v>
      </c>
      <c r="H313" s="2">
        <v>1.0410604458635519E-2</v>
      </c>
      <c r="I313" s="2">
        <v>165.61987654320987</v>
      </c>
      <c r="J313" s="2">
        <v>526188</v>
      </c>
      <c r="K313" s="2">
        <f t="shared" si="12"/>
        <v>1.3611254535909877E-2</v>
      </c>
      <c r="L313" s="2">
        <v>2430</v>
      </c>
      <c r="M313" s="2">
        <v>62858.424217695967</v>
      </c>
      <c r="N313" s="2">
        <v>47</v>
      </c>
      <c r="O313" s="2">
        <f t="shared" si="13"/>
        <v>239.0432396246398</v>
      </c>
      <c r="P313" s="2">
        <f t="shared" si="14"/>
        <v>2.4021858994545398E-2</v>
      </c>
    </row>
    <row r="314" spans="1:16" s="2" customFormat="1" x14ac:dyDescent="0.25">
      <c r="A314" s="2">
        <v>2</v>
      </c>
      <c r="B314" s="2">
        <v>2</v>
      </c>
      <c r="C314" s="2" t="s">
        <v>30</v>
      </c>
      <c r="D314" s="2" t="s">
        <v>42</v>
      </c>
      <c r="E314" s="2">
        <v>2</v>
      </c>
      <c r="F314" s="2">
        <v>65756984.011291198</v>
      </c>
      <c r="G314" s="2">
        <v>757513.4</v>
      </c>
      <c r="H314" s="2">
        <v>1.1519892698696866E-2</v>
      </c>
      <c r="I314" s="2">
        <v>181.74505758157389</v>
      </c>
      <c r="J314" s="2">
        <v>1139480.8</v>
      </c>
      <c r="K314" s="2">
        <f t="shared" si="12"/>
        <v>1.7328665800796745E-2</v>
      </c>
      <c r="L314" s="2">
        <v>4168</v>
      </c>
      <c r="M314" s="2">
        <v>63384.902192051697</v>
      </c>
      <c r="N314" s="2">
        <v>68</v>
      </c>
      <c r="O314" s="2">
        <f t="shared" si="13"/>
        <v>265.17829249030302</v>
      </c>
      <c r="P314" s="2">
        <f t="shared" si="14"/>
        <v>2.884855849949361E-2</v>
      </c>
    </row>
    <row r="315" spans="1:16" s="2" customFormat="1" x14ac:dyDescent="0.25">
      <c r="A315" s="2">
        <v>2</v>
      </c>
      <c r="B315" s="2">
        <v>2</v>
      </c>
      <c r="C315" s="2" t="s">
        <v>21</v>
      </c>
      <c r="D315" s="2" t="s">
        <v>23</v>
      </c>
      <c r="E315" s="2">
        <v>3</v>
      </c>
      <c r="F315" s="2">
        <v>65405257.664947219</v>
      </c>
      <c r="G315" s="2">
        <v>819991.8</v>
      </c>
      <c r="H315" s="2">
        <v>1.2537093030052538E-2</v>
      </c>
      <c r="I315" s="2">
        <v>197.20822510822512</v>
      </c>
      <c r="J315" s="2">
        <v>1288019.2</v>
      </c>
      <c r="K315" s="2">
        <f t="shared" si="12"/>
        <v>1.9692900020334157E-2</v>
      </c>
      <c r="L315" s="2">
        <v>4158</v>
      </c>
      <c r="M315" s="2">
        <v>63572.870873780012</v>
      </c>
      <c r="N315" s="2">
        <v>68</v>
      </c>
      <c r="O315" s="2">
        <f t="shared" si="13"/>
        <v>265.89035401087165</v>
      </c>
      <c r="P315" s="2">
        <f t="shared" si="14"/>
        <v>3.2229993050386693E-2</v>
      </c>
    </row>
    <row r="316" spans="1:16" s="2" customFormat="1" x14ac:dyDescent="0.25">
      <c r="A316" s="2">
        <v>2</v>
      </c>
      <c r="B316" s="2">
        <v>2</v>
      </c>
      <c r="C316" s="2" t="s">
        <v>24</v>
      </c>
      <c r="D316" s="2" t="s">
        <v>43</v>
      </c>
      <c r="E316" s="2">
        <v>3</v>
      </c>
      <c r="F316" s="2">
        <v>21657895.338815998</v>
      </c>
      <c r="G316" s="2">
        <v>257057.5</v>
      </c>
      <c r="H316" s="2">
        <v>1.1868997239971561E-2</v>
      </c>
      <c r="I316" s="2">
        <v>186.54390420899855</v>
      </c>
      <c r="J316" s="2">
        <v>303575.2</v>
      </c>
      <c r="K316" s="2">
        <f t="shared" si="12"/>
        <v>1.4016837520491775E-2</v>
      </c>
      <c r="L316" s="2">
        <v>1378</v>
      </c>
      <c r="M316" s="2">
        <v>63625.757648311417</v>
      </c>
      <c r="N316" s="2">
        <v>24</v>
      </c>
      <c r="O316" s="2">
        <f t="shared" si="13"/>
        <v>163.08090632211162</v>
      </c>
      <c r="P316" s="2">
        <f t="shared" si="14"/>
        <v>2.5885834760463331E-2</v>
      </c>
    </row>
    <row r="317" spans="1:16" s="2" customFormat="1" x14ac:dyDescent="0.25">
      <c r="A317" s="2">
        <v>2</v>
      </c>
      <c r="B317" s="2">
        <v>2</v>
      </c>
      <c r="C317" s="2" t="s">
        <v>36</v>
      </c>
      <c r="D317" s="2" t="s">
        <v>37</v>
      </c>
      <c r="E317" s="2">
        <v>4</v>
      </c>
      <c r="F317" s="2">
        <v>52310302.076908804</v>
      </c>
      <c r="G317" s="2">
        <v>574786.9</v>
      </c>
      <c r="H317" s="2">
        <v>1.098802486659175E-2</v>
      </c>
      <c r="I317" s="2">
        <v>171.98889886295632</v>
      </c>
      <c r="J317" s="2">
        <v>778437.7</v>
      </c>
      <c r="K317" s="2">
        <f t="shared" si="12"/>
        <v>1.4881154745684858E-2</v>
      </c>
      <c r="L317" s="2">
        <v>3342</v>
      </c>
      <c r="M317" s="2">
        <v>63887.988929722706</v>
      </c>
      <c r="N317" s="2">
        <v>60</v>
      </c>
      <c r="O317" s="2">
        <f t="shared" si="13"/>
        <v>262.33584542535056</v>
      </c>
      <c r="P317" s="2">
        <f t="shared" si="14"/>
        <v>2.586917961227661E-2</v>
      </c>
    </row>
    <row r="318" spans="1:16" s="2" customFormat="1" x14ac:dyDescent="0.25">
      <c r="A318" s="2">
        <v>2</v>
      </c>
      <c r="B318" s="2">
        <v>2</v>
      </c>
      <c r="C318" s="2" t="s">
        <v>36</v>
      </c>
      <c r="D318" s="2" t="s">
        <v>41</v>
      </c>
      <c r="E318" s="2">
        <v>2</v>
      </c>
      <c r="F318" s="2">
        <v>46982175.268920004</v>
      </c>
      <c r="G318" s="2">
        <v>515228.2</v>
      </c>
      <c r="H318" s="2">
        <v>1.0966461153637507E-2</v>
      </c>
      <c r="I318" s="2">
        <v>170.88829187396351</v>
      </c>
      <c r="J318" s="2">
        <v>545994.30000000005</v>
      </c>
      <c r="K318" s="2">
        <f t="shared" si="12"/>
        <v>1.1621307376144209E-2</v>
      </c>
      <c r="L318" s="2">
        <v>3015</v>
      </c>
      <c r="M318" s="2">
        <v>64173.273858490436</v>
      </c>
      <c r="N318" s="2">
        <v>75</v>
      </c>
      <c r="O318" s="2">
        <f t="shared" si="13"/>
        <v>346.01482222395646</v>
      </c>
      <c r="P318" s="2">
        <f t="shared" si="14"/>
        <v>2.2587768529781713E-2</v>
      </c>
    </row>
    <row r="319" spans="1:16" s="2" customFormat="1" x14ac:dyDescent="0.25">
      <c r="A319" s="2">
        <v>2</v>
      </c>
      <c r="B319" s="2">
        <v>2</v>
      </c>
      <c r="C319" s="2" t="s">
        <v>21</v>
      </c>
      <c r="D319" s="2" t="s">
        <v>22</v>
      </c>
      <c r="E319" s="2">
        <v>4</v>
      </c>
      <c r="F319" s="2">
        <v>65384247.551999986</v>
      </c>
      <c r="G319" s="2">
        <v>918303.5</v>
      </c>
      <c r="H319" s="2">
        <v>1.4044720775744566E-2</v>
      </c>
      <c r="I319" s="2">
        <v>218.12434679334916</v>
      </c>
      <c r="J319" s="2">
        <v>902030.5</v>
      </c>
      <c r="K319" s="2">
        <f t="shared" si="12"/>
        <v>1.3795838199141416E-2</v>
      </c>
      <c r="L319" s="2">
        <v>4210</v>
      </c>
      <c r="M319" s="2">
        <v>64388.597523459975</v>
      </c>
      <c r="N319" s="2">
        <v>64</v>
      </c>
      <c r="O319" s="2">
        <f t="shared" si="13"/>
        <v>250.28994846599363</v>
      </c>
      <c r="P319" s="2">
        <f t="shared" si="14"/>
        <v>2.7840558974885982E-2</v>
      </c>
    </row>
    <row r="320" spans="1:16" s="2" customFormat="1" x14ac:dyDescent="0.25">
      <c r="A320" s="2">
        <v>2</v>
      </c>
      <c r="B320" s="2">
        <v>2</v>
      </c>
      <c r="C320" s="2" t="s">
        <v>36</v>
      </c>
      <c r="D320" s="2" t="s">
        <v>22</v>
      </c>
      <c r="E320" s="2">
        <v>2</v>
      </c>
      <c r="F320" s="2">
        <v>49077390.882816002</v>
      </c>
      <c r="G320" s="2">
        <v>556056.19999999995</v>
      </c>
      <c r="H320" s="2">
        <v>1.1330190745626984E-2</v>
      </c>
      <c r="I320" s="2">
        <v>174.8604402515723</v>
      </c>
      <c r="J320" s="2">
        <v>707139.2</v>
      </c>
      <c r="K320" s="2">
        <f t="shared" si="12"/>
        <v>1.4408655131819534E-2</v>
      </c>
      <c r="L320" s="2">
        <v>3180</v>
      </c>
      <c r="M320" s="2">
        <v>64795.6206065031</v>
      </c>
      <c r="N320" s="2">
        <v>72</v>
      </c>
      <c r="O320" s="2">
        <f t="shared" si="13"/>
        <v>325.00628790439384</v>
      </c>
      <c r="P320" s="2">
        <f t="shared" si="14"/>
        <v>2.5738845877446518E-2</v>
      </c>
    </row>
    <row r="321" spans="1:16" s="2" customFormat="1" x14ac:dyDescent="0.25">
      <c r="A321" s="2">
        <v>2</v>
      </c>
      <c r="B321" s="2">
        <v>2</v>
      </c>
      <c r="C321" s="2" t="s">
        <v>24</v>
      </c>
      <c r="D321" s="2" t="s">
        <v>38</v>
      </c>
      <c r="E321" s="2">
        <v>2</v>
      </c>
      <c r="F321" s="2">
        <v>64764095.615999997</v>
      </c>
      <c r="G321" s="2">
        <v>864433.8</v>
      </c>
      <c r="H321" s="2">
        <v>1.3347423318089866E-2</v>
      </c>
      <c r="I321" s="2">
        <v>204.30957220515245</v>
      </c>
      <c r="J321" s="2">
        <v>925702.6</v>
      </c>
      <c r="K321" s="2">
        <f t="shared" si="12"/>
        <v>1.4293453667425331E-2</v>
      </c>
      <c r="L321" s="2">
        <v>4231</v>
      </c>
      <c r="M321" s="2">
        <v>65329.407594703283</v>
      </c>
      <c r="N321" s="2">
        <v>81</v>
      </c>
      <c r="O321" s="2">
        <f t="shared" si="13"/>
        <v>318.28624177217142</v>
      </c>
      <c r="P321" s="2">
        <f t="shared" si="14"/>
        <v>2.7640876985515195E-2</v>
      </c>
    </row>
    <row r="322" spans="1:16" s="2" customFormat="1" x14ac:dyDescent="0.25">
      <c r="A322" s="2">
        <v>2</v>
      </c>
      <c r="B322" s="2">
        <v>2</v>
      </c>
      <c r="C322" s="2" t="s">
        <v>21</v>
      </c>
      <c r="D322" s="2" t="s">
        <v>34</v>
      </c>
      <c r="E322" s="2">
        <v>3</v>
      </c>
      <c r="F322" s="2">
        <v>64492918.813439995</v>
      </c>
      <c r="G322" s="2">
        <v>889596.3</v>
      </c>
      <c r="H322" s="2">
        <v>1.379370505114451E-2</v>
      </c>
      <c r="I322" s="2">
        <v>209.61270028275214</v>
      </c>
      <c r="J322" s="2">
        <v>954414.5</v>
      </c>
      <c r="K322" s="2">
        <f t="shared" ref="K322:K375" si="15">J322/F322</f>
        <v>1.4798748724039839E-2</v>
      </c>
      <c r="L322" s="2">
        <v>4244</v>
      </c>
      <c r="M322" s="2">
        <v>65805.674143493292</v>
      </c>
      <c r="N322" s="2">
        <v>69</v>
      </c>
      <c r="O322" s="2">
        <f t="shared" ref="O322:O375" si="16">N322*(SQRT(1000000000/F322))</f>
        <v>271.70214961404764</v>
      </c>
      <c r="P322" s="2">
        <f t="shared" ref="P322:P375" si="17">(J322+G322)/F322</f>
        <v>2.8592453775184348E-2</v>
      </c>
    </row>
    <row r="323" spans="1:16" s="2" customFormat="1" x14ac:dyDescent="0.25">
      <c r="A323" s="2">
        <v>2</v>
      </c>
      <c r="B323" s="2">
        <v>2</v>
      </c>
      <c r="C323" s="2" t="s">
        <v>18</v>
      </c>
      <c r="D323" s="2" t="s">
        <v>23</v>
      </c>
      <c r="E323" s="2">
        <v>3</v>
      </c>
      <c r="F323" s="2">
        <v>63550165.500528</v>
      </c>
      <c r="G323" s="2">
        <v>707203.9</v>
      </c>
      <c r="H323" s="2">
        <v>1.112827786410917E-2</v>
      </c>
      <c r="I323" s="2">
        <v>169.02578871892925</v>
      </c>
      <c r="J323" s="2">
        <v>1067191.8</v>
      </c>
      <c r="K323" s="2">
        <f t="shared" si="15"/>
        <v>1.6792903552566411E-2</v>
      </c>
      <c r="L323" s="2">
        <v>4184</v>
      </c>
      <c r="M323" s="2">
        <v>65837.751436937455</v>
      </c>
      <c r="N323" s="2">
        <v>39</v>
      </c>
      <c r="O323" s="2">
        <f t="shared" si="16"/>
        <v>154.70568178627283</v>
      </c>
      <c r="P323" s="2">
        <f t="shared" si="17"/>
        <v>2.7921181416675583E-2</v>
      </c>
    </row>
    <row r="324" spans="1:16" s="2" customFormat="1" x14ac:dyDescent="0.25">
      <c r="A324" s="2">
        <v>2</v>
      </c>
      <c r="B324" s="2">
        <v>2</v>
      </c>
      <c r="C324" s="2" t="s">
        <v>21</v>
      </c>
      <c r="D324" s="2" t="s">
        <v>29</v>
      </c>
      <c r="E324" s="2">
        <v>5</v>
      </c>
      <c r="F324" s="2">
        <v>35019251.064000003</v>
      </c>
      <c r="G324" s="2">
        <v>533168.80000000005</v>
      </c>
      <c r="H324" s="2">
        <v>1.5225020061839664E-2</v>
      </c>
      <c r="I324" s="2">
        <v>230.90896491987877</v>
      </c>
      <c r="J324" s="2">
        <v>396191.5</v>
      </c>
      <c r="K324" s="2">
        <f t="shared" si="15"/>
        <v>1.131353435503043E-2</v>
      </c>
      <c r="L324" s="2">
        <v>2309</v>
      </c>
      <c r="M324" s="2">
        <v>65935.162227774359</v>
      </c>
      <c r="N324" s="2">
        <v>29</v>
      </c>
      <c r="O324" s="2">
        <f t="shared" si="16"/>
        <v>154.96890736295239</v>
      </c>
      <c r="P324" s="2">
        <f t="shared" si="17"/>
        <v>2.6538554416870096E-2</v>
      </c>
    </row>
    <row r="325" spans="1:16" s="2" customFormat="1" x14ac:dyDescent="0.25">
      <c r="A325" s="2">
        <v>2</v>
      </c>
      <c r="B325" s="2">
        <v>2</v>
      </c>
      <c r="C325" s="2" t="s">
        <v>24</v>
      </c>
      <c r="D325" s="2" t="s">
        <v>46</v>
      </c>
      <c r="E325" s="2">
        <v>2</v>
      </c>
      <c r="F325" s="2">
        <v>92190109.928716809</v>
      </c>
      <c r="G325" s="2">
        <v>1300065.3999999999</v>
      </c>
      <c r="H325" s="2">
        <v>1.4102005095831167E-2</v>
      </c>
      <c r="I325" s="2">
        <v>213.2653215223097</v>
      </c>
      <c r="J325" s="2">
        <v>1176995.1000000001</v>
      </c>
      <c r="K325" s="2">
        <f t="shared" si="15"/>
        <v>1.276704302565726E-2</v>
      </c>
      <c r="L325" s="2">
        <v>6096</v>
      </c>
      <c r="M325" s="2">
        <v>66124.229645821513</v>
      </c>
      <c r="N325" s="2">
        <v>71</v>
      </c>
      <c r="O325" s="2">
        <f t="shared" si="16"/>
        <v>233.83858927492199</v>
      </c>
      <c r="P325" s="2">
        <f t="shared" si="17"/>
        <v>2.6869048121488427E-2</v>
      </c>
    </row>
    <row r="326" spans="1:16" s="2" customFormat="1" x14ac:dyDescent="0.25">
      <c r="A326" s="2">
        <v>2</v>
      </c>
      <c r="B326" s="2">
        <v>2</v>
      </c>
      <c r="C326" s="2" t="s">
        <v>36</v>
      </c>
      <c r="D326" s="2" t="s">
        <v>22</v>
      </c>
      <c r="E326" s="2">
        <v>4</v>
      </c>
      <c r="F326" s="2">
        <v>45322613.189335197</v>
      </c>
      <c r="G326" s="2">
        <v>549817.9</v>
      </c>
      <c r="H326" s="2">
        <v>1.2131204741066805E-2</v>
      </c>
      <c r="I326" s="2">
        <v>182.48187852638566</v>
      </c>
      <c r="J326" s="2">
        <v>568123.9</v>
      </c>
      <c r="K326" s="2">
        <f t="shared" si="15"/>
        <v>1.2535109077375187E-2</v>
      </c>
      <c r="L326" s="2">
        <v>3013</v>
      </c>
      <c r="M326" s="2">
        <v>66478.955823072101</v>
      </c>
      <c r="N326" s="2">
        <v>58</v>
      </c>
      <c r="O326" s="2">
        <f t="shared" si="16"/>
        <v>272.43978095693757</v>
      </c>
      <c r="P326" s="2">
        <f t="shared" si="17"/>
        <v>2.4666313818441993E-2</v>
      </c>
    </row>
    <row r="327" spans="1:16" s="2" customFormat="1" x14ac:dyDescent="0.25">
      <c r="A327" s="2">
        <v>2</v>
      </c>
      <c r="B327" s="2">
        <v>2</v>
      </c>
      <c r="C327" s="2" t="s">
        <v>21</v>
      </c>
      <c r="D327" s="2" t="s">
        <v>41</v>
      </c>
      <c r="E327" s="2">
        <v>4</v>
      </c>
      <c r="F327" s="2">
        <v>70044286.846560001</v>
      </c>
      <c r="G327" s="2">
        <v>1009805.6</v>
      </c>
      <c r="H327" s="2">
        <v>1.441667330002366E-2</v>
      </c>
      <c r="I327" s="2">
        <v>216.7895234006011</v>
      </c>
      <c r="J327" s="2">
        <v>929381</v>
      </c>
      <c r="K327" s="2">
        <f t="shared" si="15"/>
        <v>1.3268476871438709E-2</v>
      </c>
      <c r="L327" s="2">
        <v>4658</v>
      </c>
      <c r="M327" s="2">
        <v>66500.784142522287</v>
      </c>
      <c r="N327" s="2">
        <v>57</v>
      </c>
      <c r="O327" s="2">
        <f t="shared" si="16"/>
        <v>215.37163088506659</v>
      </c>
      <c r="P327" s="2">
        <f t="shared" si="17"/>
        <v>2.7685150171462371E-2</v>
      </c>
    </row>
    <row r="328" spans="1:16" s="2" customFormat="1" x14ac:dyDescent="0.25">
      <c r="A328" s="2">
        <v>2</v>
      </c>
      <c r="B328" s="2">
        <v>2</v>
      </c>
      <c r="C328" s="2" t="s">
        <v>26</v>
      </c>
      <c r="D328" s="2" t="s">
        <v>28</v>
      </c>
      <c r="E328" s="2">
        <v>3</v>
      </c>
      <c r="F328" s="2">
        <v>56453390.577792004</v>
      </c>
      <c r="G328" s="2">
        <v>676465</v>
      </c>
      <c r="H328" s="2">
        <v>1.1982716947139612E-2</v>
      </c>
      <c r="I328" s="2">
        <v>176.48447691103576</v>
      </c>
      <c r="J328" s="2">
        <v>890258</v>
      </c>
      <c r="K328" s="2">
        <f t="shared" si="15"/>
        <v>1.576978797709655E-2</v>
      </c>
      <c r="L328" s="2">
        <v>3833</v>
      </c>
      <c r="M328" s="2">
        <v>67896.719059206516</v>
      </c>
      <c r="N328" s="2">
        <v>68</v>
      </c>
      <c r="O328" s="2">
        <f t="shared" si="16"/>
        <v>286.19622260247536</v>
      </c>
      <c r="P328" s="2">
        <f t="shared" si="17"/>
        <v>2.7752504924236164E-2</v>
      </c>
    </row>
    <row r="329" spans="1:16" s="2" customFormat="1" x14ac:dyDescent="0.25">
      <c r="A329" s="2">
        <v>2</v>
      </c>
      <c r="B329" s="2">
        <v>2</v>
      </c>
      <c r="C329" s="2" t="s">
        <v>30</v>
      </c>
      <c r="D329" s="2" t="s">
        <v>40</v>
      </c>
      <c r="E329" s="2">
        <v>2</v>
      </c>
      <c r="F329" s="2">
        <v>57243273.408921599</v>
      </c>
      <c r="G329" s="2">
        <v>697562</v>
      </c>
      <c r="H329" s="2">
        <v>1.2185920868237457E-2</v>
      </c>
      <c r="I329" s="2">
        <v>179.04568788501027</v>
      </c>
      <c r="J329" s="2">
        <v>591291.80000000005</v>
      </c>
      <c r="K329" s="2">
        <f t="shared" si="15"/>
        <v>1.0329454707735927E-2</v>
      </c>
      <c r="L329" s="2">
        <v>3896</v>
      </c>
      <c r="M329" s="2">
        <v>68060.398506015423</v>
      </c>
      <c r="N329" s="2">
        <v>50</v>
      </c>
      <c r="O329" s="2">
        <f t="shared" si="16"/>
        <v>208.98146726793155</v>
      </c>
      <c r="P329" s="2">
        <f t="shared" si="17"/>
        <v>2.2515375575973384E-2</v>
      </c>
    </row>
    <row r="330" spans="1:16" s="2" customFormat="1" x14ac:dyDescent="0.25">
      <c r="A330" s="2">
        <v>2</v>
      </c>
      <c r="B330" s="2">
        <v>2</v>
      </c>
      <c r="C330" s="2" t="s">
        <v>36</v>
      </c>
      <c r="D330" s="2" t="s">
        <v>48</v>
      </c>
      <c r="E330" s="2">
        <v>2</v>
      </c>
      <c r="F330" s="2">
        <v>83136455.669760004</v>
      </c>
      <c r="G330" s="2">
        <v>1081986.1000000001</v>
      </c>
      <c r="H330" s="2">
        <v>1.3014580562562531E-2</v>
      </c>
      <c r="I330" s="2">
        <v>190.79282313524953</v>
      </c>
      <c r="J330" s="2">
        <v>1851609.6</v>
      </c>
      <c r="K330" s="2">
        <f t="shared" si="15"/>
        <v>2.2271933354424962E-2</v>
      </c>
      <c r="L330" s="2">
        <v>5671</v>
      </c>
      <c r="M330" s="2">
        <v>68213.155760773734</v>
      </c>
      <c r="N330" s="2">
        <v>117</v>
      </c>
      <c r="O330" s="2">
        <f t="shared" si="16"/>
        <v>405.77950594257004</v>
      </c>
      <c r="P330" s="2">
        <f t="shared" si="17"/>
        <v>3.5286513916987491E-2</v>
      </c>
    </row>
    <row r="331" spans="1:16" s="2" customFormat="1" x14ac:dyDescent="0.25">
      <c r="A331" s="2">
        <v>2</v>
      </c>
      <c r="B331" s="2">
        <v>2</v>
      </c>
      <c r="C331" s="2" t="s">
        <v>18</v>
      </c>
      <c r="D331" s="2" t="s">
        <v>50</v>
      </c>
      <c r="E331" s="2">
        <v>1</v>
      </c>
      <c r="F331" s="2">
        <v>79724439.49472639</v>
      </c>
      <c r="G331" s="2">
        <v>956786.3</v>
      </c>
      <c r="H331" s="2">
        <v>1.2001166844996001E-2</v>
      </c>
      <c r="I331" s="2">
        <v>175.13935566538532</v>
      </c>
      <c r="J331" s="2">
        <v>1058210.8999999999</v>
      </c>
      <c r="K331" s="2">
        <f t="shared" si="15"/>
        <v>1.327335640998766E-2</v>
      </c>
      <c r="L331" s="2">
        <v>5463</v>
      </c>
      <c r="M331" s="2">
        <v>68523.529730947383</v>
      </c>
      <c r="N331" s="2">
        <v>56</v>
      </c>
      <c r="O331" s="2">
        <f t="shared" si="16"/>
        <v>198.33177090014939</v>
      </c>
      <c r="P331" s="2">
        <f t="shared" si="17"/>
        <v>2.5274523254983659E-2</v>
      </c>
    </row>
    <row r="332" spans="1:16" s="2" customFormat="1" x14ac:dyDescent="0.25">
      <c r="A332" s="2">
        <v>2</v>
      </c>
      <c r="B332" s="2">
        <v>2</v>
      </c>
      <c r="C332" s="2" t="s">
        <v>24</v>
      </c>
      <c r="D332" s="2" t="s">
        <v>25</v>
      </c>
      <c r="E332" s="2">
        <v>2</v>
      </c>
      <c r="F332" s="2">
        <v>69663958.727039993</v>
      </c>
      <c r="G332" s="2">
        <v>1018254.1</v>
      </c>
      <c r="H332" s="2">
        <v>1.4616655708438311E-2</v>
      </c>
      <c r="I332" s="2">
        <v>213.06844528143964</v>
      </c>
      <c r="J332" s="2">
        <v>837410.4</v>
      </c>
      <c r="K332" s="2">
        <f t="shared" si="15"/>
        <v>1.2020712220520997E-2</v>
      </c>
      <c r="L332" s="2">
        <v>4779</v>
      </c>
      <c r="M332" s="2">
        <v>68600.75263200677</v>
      </c>
      <c r="N332" s="2">
        <v>71</v>
      </c>
      <c r="O332" s="2">
        <f t="shared" si="16"/>
        <v>269.00123488319736</v>
      </c>
      <c r="P332" s="2">
        <f t="shared" si="17"/>
        <v>2.6637367928959307E-2</v>
      </c>
    </row>
    <row r="333" spans="1:16" s="2" customFormat="1" x14ac:dyDescent="0.25">
      <c r="A333" s="2">
        <v>2</v>
      </c>
      <c r="B333" s="2">
        <v>2</v>
      </c>
      <c r="C333" s="2" t="s">
        <v>24</v>
      </c>
      <c r="D333" s="2" t="s">
        <v>47</v>
      </c>
      <c r="E333" s="2">
        <v>2</v>
      </c>
      <c r="F333" s="2">
        <v>64709092.951670401</v>
      </c>
      <c r="G333" s="2">
        <v>1112585.6000000001</v>
      </c>
      <c r="H333" s="2">
        <v>1.7193651606752739E-2</v>
      </c>
      <c r="I333" s="2">
        <v>250.01923595505619</v>
      </c>
      <c r="J333" s="2">
        <v>835974.5</v>
      </c>
      <c r="K333" s="2">
        <f t="shared" si="15"/>
        <v>1.2918964891446838E-2</v>
      </c>
      <c r="L333" s="2">
        <v>4450</v>
      </c>
      <c r="M333" s="2">
        <v>68769.315053196522</v>
      </c>
      <c r="N333" s="2">
        <v>62</v>
      </c>
      <c r="O333" s="2">
        <f t="shared" si="16"/>
        <v>243.73002519802699</v>
      </c>
      <c r="P333" s="2">
        <f t="shared" si="17"/>
        <v>3.0112616498199577E-2</v>
      </c>
    </row>
    <row r="334" spans="1:16" s="2" customFormat="1" x14ac:dyDescent="0.25">
      <c r="A334" s="2">
        <v>2</v>
      </c>
      <c r="B334" s="2">
        <v>2</v>
      </c>
      <c r="C334" s="2" t="s">
        <v>30</v>
      </c>
      <c r="D334" s="2" t="s">
        <v>35</v>
      </c>
      <c r="E334" s="2">
        <v>4</v>
      </c>
      <c r="F334" s="2">
        <v>48675176.929267198</v>
      </c>
      <c r="G334" s="2">
        <v>597960.19999999995</v>
      </c>
      <c r="H334" s="2">
        <v>1.2284705217793693E-2</v>
      </c>
      <c r="I334" s="2">
        <v>178.07033948779033</v>
      </c>
      <c r="J334" s="2">
        <v>574314.19999999995</v>
      </c>
      <c r="K334" s="2">
        <f t="shared" si="15"/>
        <v>1.1798913455097865E-2</v>
      </c>
      <c r="L334" s="2">
        <v>3358</v>
      </c>
      <c r="M334" s="2">
        <v>68987.936189316999</v>
      </c>
      <c r="N334" s="2">
        <v>56</v>
      </c>
      <c r="O334" s="2">
        <f t="shared" si="16"/>
        <v>253.82491978061827</v>
      </c>
      <c r="P334" s="2">
        <f t="shared" si="17"/>
        <v>2.408361867289156E-2</v>
      </c>
    </row>
    <row r="335" spans="1:16" s="2" customFormat="1" x14ac:dyDescent="0.25">
      <c r="A335" s="2">
        <v>2</v>
      </c>
      <c r="B335" s="2">
        <v>2</v>
      </c>
      <c r="C335" s="2" t="s">
        <v>16</v>
      </c>
      <c r="D335" s="2" t="s">
        <v>17</v>
      </c>
      <c r="E335" s="2">
        <v>5</v>
      </c>
      <c r="F335" s="2">
        <v>20306917.349999998</v>
      </c>
      <c r="G335" s="2">
        <v>335497.59999999998</v>
      </c>
      <c r="H335" s="2">
        <v>1.6521345619205961E-2</v>
      </c>
      <c r="I335" s="2">
        <v>239.12872416250889</v>
      </c>
      <c r="J335" s="2">
        <v>347495.4</v>
      </c>
      <c r="K335" s="2">
        <f t="shared" si="15"/>
        <v>1.7112168923068969E-2</v>
      </c>
      <c r="L335" s="2">
        <v>1403</v>
      </c>
      <c r="M335" s="2">
        <v>69089.757732234037</v>
      </c>
      <c r="N335" s="2">
        <v>51</v>
      </c>
      <c r="O335" s="2">
        <f t="shared" si="16"/>
        <v>357.88885601315383</v>
      </c>
      <c r="P335" s="2">
        <f t="shared" si="17"/>
        <v>3.363351454227493E-2</v>
      </c>
    </row>
    <row r="336" spans="1:16" s="2" customFormat="1" x14ac:dyDescent="0.25">
      <c r="A336" s="2">
        <v>2</v>
      </c>
      <c r="B336" s="2">
        <v>2</v>
      </c>
      <c r="C336" s="2" t="s">
        <v>24</v>
      </c>
      <c r="D336" s="2" t="s">
        <v>35</v>
      </c>
      <c r="E336" s="2">
        <v>2</v>
      </c>
      <c r="F336" s="2">
        <v>81930739.115999997</v>
      </c>
      <c r="G336" s="2">
        <v>1396897.6</v>
      </c>
      <c r="H336" s="2">
        <v>1.7049737559699425E-2</v>
      </c>
      <c r="I336" s="2">
        <v>245.84611052446323</v>
      </c>
      <c r="J336" s="2">
        <v>1138199.8</v>
      </c>
      <c r="K336" s="2">
        <f t="shared" si="15"/>
        <v>1.389221935845718E-2</v>
      </c>
      <c r="L336" s="2">
        <v>5682</v>
      </c>
      <c r="M336" s="2">
        <v>69351.260116856196</v>
      </c>
      <c r="N336" s="2">
        <v>86</v>
      </c>
      <c r="O336" s="2">
        <f t="shared" si="16"/>
        <v>300.45194159009304</v>
      </c>
      <c r="P336" s="2">
        <f t="shared" si="17"/>
        <v>3.0941956918156609E-2</v>
      </c>
    </row>
    <row r="337" spans="1:16" s="2" customFormat="1" x14ac:dyDescent="0.25">
      <c r="A337" s="2">
        <v>2</v>
      </c>
      <c r="B337" s="2">
        <v>2</v>
      </c>
      <c r="C337" s="2" t="s">
        <v>24</v>
      </c>
      <c r="D337" s="2" t="s">
        <v>43</v>
      </c>
      <c r="E337" s="2">
        <v>2</v>
      </c>
      <c r="F337" s="2">
        <v>72812108.971958384</v>
      </c>
      <c r="G337" s="2">
        <v>1165298.5</v>
      </c>
      <c r="H337" s="2">
        <v>1.6004185518768359E-2</v>
      </c>
      <c r="I337" s="2">
        <v>230.52393669634026</v>
      </c>
      <c r="J337" s="2">
        <v>1082362.3999999999</v>
      </c>
      <c r="K337" s="2">
        <f t="shared" si="15"/>
        <v>1.4865142835195758E-2</v>
      </c>
      <c r="L337" s="2">
        <v>5055</v>
      </c>
      <c r="M337" s="2">
        <v>69425.265541296118</v>
      </c>
      <c r="N337" s="2">
        <v>63</v>
      </c>
      <c r="O337" s="2">
        <f t="shared" si="16"/>
        <v>233.47411844328548</v>
      </c>
      <c r="P337" s="2">
        <f t="shared" si="17"/>
        <v>3.0869328353964116E-2</v>
      </c>
    </row>
    <row r="338" spans="1:16" s="2" customFormat="1" x14ac:dyDescent="0.25">
      <c r="A338" s="2">
        <v>2</v>
      </c>
      <c r="B338" s="2">
        <v>2</v>
      </c>
      <c r="C338" s="2" t="s">
        <v>26</v>
      </c>
      <c r="D338" s="2" t="s">
        <v>37</v>
      </c>
      <c r="E338" s="2">
        <v>3</v>
      </c>
      <c r="F338" s="2">
        <v>46127509.479791999</v>
      </c>
      <c r="G338" s="2">
        <v>576126.5</v>
      </c>
      <c r="H338" s="2">
        <v>1.2489867900897516E-2</v>
      </c>
      <c r="I338" s="2">
        <v>179.75865834633385</v>
      </c>
      <c r="J338" s="2">
        <v>677793.4</v>
      </c>
      <c r="K338" s="2">
        <f t="shared" si="15"/>
        <v>1.469390842132794E-2</v>
      </c>
      <c r="L338" s="2">
        <v>3205</v>
      </c>
      <c r="M338" s="2">
        <v>69481.314645961495</v>
      </c>
      <c r="N338" s="2">
        <v>39</v>
      </c>
      <c r="O338" s="2">
        <f t="shared" si="16"/>
        <v>181.58693725183412</v>
      </c>
      <c r="P338" s="2">
        <f t="shared" si="17"/>
        <v>2.7183776322225454E-2</v>
      </c>
    </row>
    <row r="339" spans="1:16" s="2" customFormat="1" x14ac:dyDescent="0.25">
      <c r="A339" s="2">
        <v>2</v>
      </c>
      <c r="B339" s="2">
        <v>2</v>
      </c>
      <c r="C339" s="2" t="s">
        <v>18</v>
      </c>
      <c r="D339" s="2" t="s">
        <v>53</v>
      </c>
      <c r="E339" s="2">
        <v>2</v>
      </c>
      <c r="F339" s="2">
        <v>130014300.06575999</v>
      </c>
      <c r="G339" s="2">
        <v>1809039.3</v>
      </c>
      <c r="H339" s="2">
        <v>1.391415635883903E-2</v>
      </c>
      <c r="I339" s="2">
        <v>200.07070338420704</v>
      </c>
      <c r="J339" s="2">
        <v>1940531</v>
      </c>
      <c r="K339" s="2">
        <f t="shared" si="15"/>
        <v>1.4925519723741912E-2</v>
      </c>
      <c r="L339" s="2">
        <v>9042</v>
      </c>
      <c r="M339" s="2">
        <v>69546.196037102403</v>
      </c>
      <c r="N339" s="2">
        <v>86</v>
      </c>
      <c r="O339" s="2">
        <f t="shared" si="16"/>
        <v>238.5079667390805</v>
      </c>
      <c r="P339" s="2">
        <f t="shared" si="17"/>
        <v>2.883967608258094E-2</v>
      </c>
    </row>
    <row r="340" spans="1:16" s="2" customFormat="1" x14ac:dyDescent="0.25">
      <c r="A340" s="2">
        <v>2</v>
      </c>
      <c r="B340" s="2">
        <v>2</v>
      </c>
      <c r="C340" s="2" t="s">
        <v>21</v>
      </c>
      <c r="D340" s="2" t="s">
        <v>29</v>
      </c>
      <c r="E340" s="2">
        <v>3</v>
      </c>
      <c r="F340" s="2">
        <v>60118028.135999985</v>
      </c>
      <c r="G340" s="2">
        <v>948666.5</v>
      </c>
      <c r="H340" s="2">
        <v>1.5780066802156437E-2</v>
      </c>
      <c r="I340" s="2">
        <v>226.52017669531998</v>
      </c>
      <c r="J340" s="2">
        <v>1077706.3</v>
      </c>
      <c r="K340" s="2">
        <f t="shared" si="15"/>
        <v>1.7926507794999449E-2</v>
      </c>
      <c r="L340" s="2">
        <v>4188</v>
      </c>
      <c r="M340" s="2">
        <v>69662.963504488842</v>
      </c>
      <c r="N340" s="2">
        <v>54</v>
      </c>
      <c r="O340" s="2">
        <f t="shared" si="16"/>
        <v>220.23756469837653</v>
      </c>
      <c r="P340" s="2">
        <f t="shared" si="17"/>
        <v>3.370657459715589E-2</v>
      </c>
    </row>
    <row r="341" spans="1:16" s="2" customFormat="1" x14ac:dyDescent="0.25">
      <c r="A341" s="2">
        <v>2</v>
      </c>
      <c r="B341" s="2">
        <v>2</v>
      </c>
      <c r="C341" s="2" t="s">
        <v>36</v>
      </c>
      <c r="D341" s="2" t="s">
        <v>41</v>
      </c>
      <c r="E341" s="2">
        <v>4</v>
      </c>
      <c r="F341" s="2">
        <v>46824223.197336003</v>
      </c>
      <c r="G341" s="2">
        <v>580293.80000000005</v>
      </c>
      <c r="H341" s="2">
        <v>1.2393025668667474E-2</v>
      </c>
      <c r="I341" s="2">
        <v>177.29721967613813</v>
      </c>
      <c r="J341" s="2">
        <v>512754.3</v>
      </c>
      <c r="K341" s="2">
        <f t="shared" si="15"/>
        <v>1.095062053328783E-2</v>
      </c>
      <c r="L341" s="2">
        <v>3273</v>
      </c>
      <c r="M341" s="2">
        <v>69899.718062727261</v>
      </c>
      <c r="N341" s="2">
        <v>53</v>
      </c>
      <c r="O341" s="2">
        <f t="shared" si="16"/>
        <v>244.92920844993117</v>
      </c>
      <c r="P341" s="2">
        <f t="shared" si="17"/>
        <v>2.3343646201955306E-2</v>
      </c>
    </row>
    <row r="342" spans="1:16" s="2" customFormat="1" x14ac:dyDescent="0.25">
      <c r="A342" s="2">
        <v>2</v>
      </c>
      <c r="B342" s="2">
        <v>2</v>
      </c>
      <c r="C342" s="2" t="s">
        <v>24</v>
      </c>
      <c r="D342" s="2" t="s">
        <v>31</v>
      </c>
      <c r="E342" s="2">
        <v>2</v>
      </c>
      <c r="F342" s="2">
        <v>74962473.915360004</v>
      </c>
      <c r="G342" s="2">
        <v>1281861.7</v>
      </c>
      <c r="H342" s="2">
        <v>1.7100045303298658E-2</v>
      </c>
      <c r="I342" s="2">
        <v>242.91485692628387</v>
      </c>
      <c r="J342" s="2">
        <v>909036.9</v>
      </c>
      <c r="K342" s="2">
        <f t="shared" si="15"/>
        <v>1.2126559497307839E-2</v>
      </c>
      <c r="L342" s="2">
        <v>5277</v>
      </c>
      <c r="M342" s="2">
        <v>70395.222094167431</v>
      </c>
      <c r="N342" s="2">
        <v>85</v>
      </c>
      <c r="O342" s="2">
        <f t="shared" si="16"/>
        <v>310.45379307264557</v>
      </c>
      <c r="P342" s="2">
        <f t="shared" si="17"/>
        <v>2.9226604800606498E-2</v>
      </c>
    </row>
    <row r="343" spans="1:16" s="2" customFormat="1" x14ac:dyDescent="0.25">
      <c r="A343" s="2">
        <v>2</v>
      </c>
      <c r="B343" s="2">
        <v>2</v>
      </c>
      <c r="C343" s="2" t="s">
        <v>30</v>
      </c>
      <c r="D343" s="2" t="s">
        <v>40</v>
      </c>
      <c r="E343" s="2">
        <v>4</v>
      </c>
      <c r="F343" s="2">
        <v>45635373.253747202</v>
      </c>
      <c r="G343" s="2">
        <v>580891.19999999995</v>
      </c>
      <c r="H343" s="2">
        <v>1.2728967872576828E-2</v>
      </c>
      <c r="I343" s="2">
        <v>180.62537313432836</v>
      </c>
      <c r="J343" s="2">
        <v>585602.1</v>
      </c>
      <c r="K343" s="2">
        <f t="shared" si="15"/>
        <v>1.2832197005245599E-2</v>
      </c>
      <c r="L343" s="2">
        <v>3216</v>
      </c>
      <c r="M343" s="2">
        <v>70471.648870230914</v>
      </c>
      <c r="N343" s="2">
        <v>34</v>
      </c>
      <c r="O343" s="2">
        <f t="shared" si="16"/>
        <v>159.15786822923502</v>
      </c>
      <c r="P343" s="2">
        <f t="shared" si="17"/>
        <v>2.5561164877822423E-2</v>
      </c>
    </row>
    <row r="344" spans="1:16" s="2" customFormat="1" x14ac:dyDescent="0.25">
      <c r="A344" s="2">
        <v>2</v>
      </c>
      <c r="B344" s="2">
        <v>2</v>
      </c>
      <c r="C344" s="2" t="s">
        <v>30</v>
      </c>
      <c r="D344" s="2" t="s">
        <v>33</v>
      </c>
      <c r="E344" s="2">
        <v>4</v>
      </c>
      <c r="F344" s="2">
        <v>42526341.874368005</v>
      </c>
      <c r="G344" s="2">
        <v>562816.5</v>
      </c>
      <c r="H344" s="2">
        <v>1.3234538293058018E-2</v>
      </c>
      <c r="I344" s="2">
        <v>187.73065376917944</v>
      </c>
      <c r="J344" s="2">
        <v>479767.5</v>
      </c>
      <c r="K344" s="2">
        <f t="shared" si="15"/>
        <v>1.1281654589932442E-2</v>
      </c>
      <c r="L344" s="2">
        <v>2998</v>
      </c>
      <c r="M344" s="2">
        <v>70497.481510559723</v>
      </c>
      <c r="N344" s="2">
        <v>41</v>
      </c>
      <c r="O344" s="2">
        <f t="shared" si="16"/>
        <v>198.81760762187025</v>
      </c>
      <c r="P344" s="2">
        <f t="shared" si="17"/>
        <v>2.4516192882990458E-2</v>
      </c>
    </row>
    <row r="345" spans="1:16" s="2" customFormat="1" x14ac:dyDescent="0.25">
      <c r="A345" s="2">
        <v>2</v>
      </c>
      <c r="B345" s="2">
        <v>2</v>
      </c>
      <c r="C345" s="2" t="s">
        <v>30</v>
      </c>
      <c r="D345" s="2" t="s">
        <v>39</v>
      </c>
      <c r="E345" s="2">
        <v>4</v>
      </c>
      <c r="F345" s="2">
        <v>53441247.064799994</v>
      </c>
      <c r="G345" s="2">
        <v>704768.2</v>
      </c>
      <c r="H345" s="2">
        <v>1.3187719948702466E-2</v>
      </c>
      <c r="I345" s="2">
        <v>186.84204665959703</v>
      </c>
      <c r="J345" s="2">
        <v>643730.5</v>
      </c>
      <c r="K345" s="2">
        <f t="shared" si="15"/>
        <v>1.2045574071642581E-2</v>
      </c>
      <c r="L345" s="2">
        <v>3772</v>
      </c>
      <c r="M345" s="2">
        <v>70582.185244035849</v>
      </c>
      <c r="N345" s="2">
        <v>42</v>
      </c>
      <c r="O345" s="2">
        <f t="shared" si="16"/>
        <v>181.68162197403871</v>
      </c>
      <c r="P345" s="2">
        <f t="shared" si="17"/>
        <v>2.5233294020345045E-2</v>
      </c>
    </row>
    <row r="346" spans="1:16" s="2" customFormat="1" x14ac:dyDescent="0.25">
      <c r="A346" s="2">
        <v>2</v>
      </c>
      <c r="B346" s="2">
        <v>2</v>
      </c>
      <c r="C346" s="2" t="s">
        <v>24</v>
      </c>
      <c r="D346" s="2" t="s">
        <v>39</v>
      </c>
      <c r="E346" s="2">
        <v>2</v>
      </c>
      <c r="F346" s="2">
        <v>66385498.855439998</v>
      </c>
      <c r="G346" s="2">
        <v>1169116.7</v>
      </c>
      <c r="H346" s="2">
        <v>1.7611025301562465E-2</v>
      </c>
      <c r="I346" s="2">
        <v>248.22010615711253</v>
      </c>
      <c r="J346" s="2">
        <v>949165.8</v>
      </c>
      <c r="K346" s="2">
        <f t="shared" si="15"/>
        <v>1.4297788167064743E-2</v>
      </c>
      <c r="L346" s="2">
        <v>4710</v>
      </c>
      <c r="M346" s="2">
        <v>70949.229593897006</v>
      </c>
      <c r="N346" s="2">
        <v>59</v>
      </c>
      <c r="O346" s="2">
        <f t="shared" si="16"/>
        <v>228.98941103118</v>
      </c>
      <c r="P346" s="2">
        <f t="shared" si="17"/>
        <v>3.1908813468627208E-2</v>
      </c>
    </row>
    <row r="347" spans="1:16" s="2" customFormat="1" x14ac:dyDescent="0.25">
      <c r="A347" s="2">
        <v>2</v>
      </c>
      <c r="B347" s="2">
        <v>2</v>
      </c>
      <c r="C347" s="2" t="s">
        <v>36</v>
      </c>
      <c r="D347" s="2" t="s">
        <v>34</v>
      </c>
      <c r="E347" s="2">
        <v>4</v>
      </c>
      <c r="F347" s="2">
        <v>40391640.73392</v>
      </c>
      <c r="G347" s="2">
        <v>503300.3</v>
      </c>
      <c r="H347" s="2">
        <v>1.2460506452696278E-2</v>
      </c>
      <c r="I347" s="2">
        <v>175.42708260718021</v>
      </c>
      <c r="J347" s="2">
        <v>444010.3</v>
      </c>
      <c r="K347" s="2">
        <f t="shared" si="15"/>
        <v>1.0992628472928806E-2</v>
      </c>
      <c r="L347" s="2">
        <v>2869</v>
      </c>
      <c r="M347" s="2">
        <v>71029.548388478244</v>
      </c>
      <c r="N347" s="2">
        <v>41</v>
      </c>
      <c r="O347" s="2">
        <f t="shared" si="16"/>
        <v>204.0037305485823</v>
      </c>
      <c r="P347" s="2">
        <f t="shared" si="17"/>
        <v>2.3453134925625084E-2</v>
      </c>
    </row>
    <row r="348" spans="1:16" s="2" customFormat="1" x14ac:dyDescent="0.25">
      <c r="A348" s="2">
        <v>2</v>
      </c>
      <c r="B348" s="2">
        <v>2</v>
      </c>
      <c r="C348" s="2" t="s">
        <v>21</v>
      </c>
      <c r="D348" s="2" t="s">
        <v>34</v>
      </c>
      <c r="E348" s="2">
        <v>4</v>
      </c>
      <c r="F348" s="2">
        <v>54314306.648160003</v>
      </c>
      <c r="G348" s="2">
        <v>888176.5</v>
      </c>
      <c r="H348" s="2">
        <v>1.6352533150307436E-2</v>
      </c>
      <c r="I348" s="2">
        <v>229.56228999741535</v>
      </c>
      <c r="J348" s="2">
        <v>670979.1</v>
      </c>
      <c r="K348" s="2">
        <f t="shared" si="15"/>
        <v>1.2353634638963593E-2</v>
      </c>
      <c r="L348" s="2">
        <v>3869</v>
      </c>
      <c r="M348" s="2">
        <v>71233.533828624684</v>
      </c>
      <c r="N348" s="2">
        <v>51</v>
      </c>
      <c r="O348" s="2">
        <f t="shared" si="16"/>
        <v>218.8331219252504</v>
      </c>
      <c r="P348" s="2">
        <f t="shared" si="17"/>
        <v>2.8706167789271032E-2</v>
      </c>
    </row>
    <row r="349" spans="1:16" s="2" customFormat="1" x14ac:dyDescent="0.25">
      <c r="A349" s="2">
        <v>2</v>
      </c>
      <c r="B349" s="2">
        <v>2</v>
      </c>
      <c r="C349" s="2" t="s">
        <v>36</v>
      </c>
      <c r="D349" s="2" t="s">
        <v>48</v>
      </c>
      <c r="E349" s="2">
        <v>4</v>
      </c>
      <c r="F349" s="2">
        <v>83967867.451967999</v>
      </c>
      <c r="G349" s="2">
        <v>1157484.6000000001</v>
      </c>
      <c r="H349" s="2">
        <v>1.3784851695347796E-2</v>
      </c>
      <c r="I349" s="2">
        <v>192.59311148086525</v>
      </c>
      <c r="J349" s="2">
        <v>1160528.3999999999</v>
      </c>
      <c r="K349" s="2">
        <f t="shared" si="15"/>
        <v>1.3821101276197768E-2</v>
      </c>
      <c r="L349" s="2">
        <v>6010</v>
      </c>
      <c r="M349" s="2">
        <v>71574.998655740419</v>
      </c>
      <c r="N349" s="2">
        <v>89</v>
      </c>
      <c r="O349" s="2">
        <f t="shared" si="16"/>
        <v>307.1379243126799</v>
      </c>
      <c r="P349" s="2">
        <f t="shared" si="17"/>
        <v>2.7605952971545562E-2</v>
      </c>
    </row>
    <row r="350" spans="1:16" s="2" customFormat="1" x14ac:dyDescent="0.25">
      <c r="A350" s="2">
        <v>2</v>
      </c>
      <c r="B350" s="2">
        <v>2</v>
      </c>
      <c r="C350" s="2" t="s">
        <v>24</v>
      </c>
      <c r="D350" s="2" t="s">
        <v>57</v>
      </c>
      <c r="E350" s="2">
        <v>3</v>
      </c>
      <c r="F350" s="2">
        <v>27684900.207360003</v>
      </c>
      <c r="G350" s="2">
        <v>484720</v>
      </c>
      <c r="H350" s="2">
        <v>1.7508461160034728E-2</v>
      </c>
      <c r="I350" s="2">
        <v>244.19143576826195</v>
      </c>
      <c r="J350" s="2">
        <v>368296.6</v>
      </c>
      <c r="K350" s="2">
        <f t="shared" si="15"/>
        <v>1.3303157939579233E-2</v>
      </c>
      <c r="L350" s="2">
        <v>1985</v>
      </c>
      <c r="M350" s="2">
        <v>71699.734697699576</v>
      </c>
      <c r="N350" s="2">
        <v>30</v>
      </c>
      <c r="O350" s="2">
        <f t="shared" si="16"/>
        <v>180.30168006069752</v>
      </c>
      <c r="P350" s="2">
        <f t="shared" si="17"/>
        <v>3.0811619099613961E-2</v>
      </c>
    </row>
    <row r="351" spans="1:16" s="2" customFormat="1" x14ac:dyDescent="0.25">
      <c r="A351" s="2">
        <v>2</v>
      </c>
      <c r="B351" s="2">
        <v>2</v>
      </c>
      <c r="C351" s="2" t="s">
        <v>21</v>
      </c>
      <c r="D351" s="2" t="s">
        <v>17</v>
      </c>
      <c r="E351" s="2">
        <v>1</v>
      </c>
      <c r="F351" s="2">
        <v>56861025.621600002</v>
      </c>
      <c r="G351" s="2">
        <v>908832.6</v>
      </c>
      <c r="H351" s="2">
        <v>1.5983401461101301E-2</v>
      </c>
      <c r="I351" s="2">
        <v>222.75308823529411</v>
      </c>
      <c r="J351" s="2">
        <v>748160.9</v>
      </c>
      <c r="K351" s="2">
        <f t="shared" si="15"/>
        <v>1.3157710256210951E-2</v>
      </c>
      <c r="L351" s="2">
        <v>4080</v>
      </c>
      <c r="M351" s="2">
        <v>71753.893908837897</v>
      </c>
      <c r="N351" s="2">
        <v>48</v>
      </c>
      <c r="O351" s="2">
        <f t="shared" si="16"/>
        <v>201.29541964995042</v>
      </c>
      <c r="P351" s="2">
        <f t="shared" si="17"/>
        <v>2.9141111717312252E-2</v>
      </c>
    </row>
    <row r="352" spans="1:16" s="2" customFormat="1" x14ac:dyDescent="0.25">
      <c r="A352" s="2">
        <v>2</v>
      </c>
      <c r="B352" s="2">
        <v>2</v>
      </c>
      <c r="C352" s="2" t="s">
        <v>21</v>
      </c>
      <c r="D352" s="2" t="s">
        <v>22</v>
      </c>
      <c r="E352" s="2">
        <v>2</v>
      </c>
      <c r="F352" s="2">
        <v>62983525.751999989</v>
      </c>
      <c r="G352" s="2">
        <v>1125998</v>
      </c>
      <c r="H352" s="2">
        <v>1.7877659063318552E-2</v>
      </c>
      <c r="I352" s="2">
        <v>249.1146017699115</v>
      </c>
      <c r="J352" s="2">
        <v>921745.4</v>
      </c>
      <c r="K352" s="2">
        <f t="shared" si="15"/>
        <v>1.4634706282233347E-2</v>
      </c>
      <c r="L352" s="2">
        <v>4520</v>
      </c>
      <c r="M352" s="2">
        <v>71764.797953637433</v>
      </c>
      <c r="N352" s="2">
        <v>60</v>
      </c>
      <c r="O352" s="2">
        <f t="shared" si="16"/>
        <v>239.07698274800157</v>
      </c>
      <c r="P352" s="2">
        <f t="shared" si="17"/>
        <v>3.2512365345551894E-2</v>
      </c>
    </row>
    <row r="353" spans="1:16" s="2" customFormat="1" x14ac:dyDescent="0.25">
      <c r="A353" s="2">
        <v>2</v>
      </c>
      <c r="B353" s="2">
        <v>2</v>
      </c>
      <c r="C353" s="2" t="s">
        <v>26</v>
      </c>
      <c r="D353" s="2" t="s">
        <v>27</v>
      </c>
      <c r="E353" s="2">
        <v>2</v>
      </c>
      <c r="F353" s="2">
        <v>62545605.468000002</v>
      </c>
      <c r="G353" s="2">
        <v>824461.3</v>
      </c>
      <c r="H353" s="2">
        <v>1.3181762233028768E-2</v>
      </c>
      <c r="I353" s="2">
        <v>182.76685878962536</v>
      </c>
      <c r="J353" s="2">
        <v>916018.1</v>
      </c>
      <c r="K353" s="2">
        <f t="shared" si="15"/>
        <v>1.464560288681927E-2</v>
      </c>
      <c r="L353" s="2">
        <v>4511</v>
      </c>
      <c r="M353" s="2">
        <v>72123.372477510784</v>
      </c>
      <c r="N353" s="2">
        <v>72</v>
      </c>
      <c r="O353" s="2">
        <f t="shared" si="16"/>
        <v>287.89498247071742</v>
      </c>
      <c r="P353" s="2">
        <f t="shared" si="17"/>
        <v>2.7827365119848037E-2</v>
      </c>
    </row>
    <row r="354" spans="1:16" s="2" customFormat="1" x14ac:dyDescent="0.25">
      <c r="A354" s="2">
        <v>2</v>
      </c>
      <c r="B354" s="2">
        <v>2</v>
      </c>
      <c r="C354" s="2" t="s">
        <v>26</v>
      </c>
      <c r="D354" s="2" t="s">
        <v>22</v>
      </c>
      <c r="E354" s="2">
        <v>2</v>
      </c>
      <c r="F354" s="2">
        <v>45276709.816799998</v>
      </c>
      <c r="G354" s="2">
        <v>591765</v>
      </c>
      <c r="H354" s="2">
        <v>1.3069964721253323E-2</v>
      </c>
      <c r="I354" s="2">
        <v>178.94315089204719</v>
      </c>
      <c r="J354" s="2">
        <v>604714.80000000005</v>
      </c>
      <c r="K354" s="2">
        <f t="shared" si="15"/>
        <v>1.3355979320202715E-2</v>
      </c>
      <c r="L354" s="2">
        <v>3307</v>
      </c>
      <c r="M354" s="2">
        <v>73039.75958900027</v>
      </c>
      <c r="N354" s="2">
        <v>56</v>
      </c>
      <c r="O354" s="2">
        <f t="shared" si="16"/>
        <v>263.1786149939112</v>
      </c>
      <c r="P354" s="2">
        <f t="shared" si="17"/>
        <v>2.642594404145604E-2</v>
      </c>
    </row>
    <row r="355" spans="1:16" s="2" customFormat="1" x14ac:dyDescent="0.25">
      <c r="A355" s="2">
        <v>2</v>
      </c>
      <c r="B355" s="2">
        <v>2</v>
      </c>
      <c r="C355" s="2" t="s">
        <v>26</v>
      </c>
      <c r="D355" s="2" t="s">
        <v>41</v>
      </c>
      <c r="E355" s="2">
        <v>2</v>
      </c>
      <c r="F355" s="2">
        <v>57811038.336000003</v>
      </c>
      <c r="G355" s="2">
        <v>761046.6</v>
      </c>
      <c r="H355" s="2">
        <v>1.3164382130221699E-2</v>
      </c>
      <c r="I355" s="2">
        <v>178.31457357075914</v>
      </c>
      <c r="J355" s="2">
        <v>877400.3</v>
      </c>
      <c r="K355" s="2">
        <f t="shared" si="15"/>
        <v>1.5177037556400827E-2</v>
      </c>
      <c r="L355" s="2">
        <v>4268</v>
      </c>
      <c r="M355" s="2">
        <v>73826.731414063484</v>
      </c>
      <c r="N355" s="2">
        <v>50</v>
      </c>
      <c r="O355" s="2">
        <f t="shared" si="16"/>
        <v>207.95272679805313</v>
      </c>
      <c r="P355" s="2">
        <f t="shared" si="17"/>
        <v>2.8341419686622522E-2</v>
      </c>
    </row>
    <row r="356" spans="1:16" s="2" customFormat="1" x14ac:dyDescent="0.25">
      <c r="A356" s="2">
        <v>2</v>
      </c>
      <c r="B356" s="2">
        <v>2</v>
      </c>
      <c r="C356" s="2" t="s">
        <v>18</v>
      </c>
      <c r="D356" s="2" t="s">
        <v>58</v>
      </c>
      <c r="E356" s="2">
        <v>2</v>
      </c>
      <c r="F356" s="2">
        <v>66697602.465599991</v>
      </c>
      <c r="G356" s="2">
        <v>1023024.2</v>
      </c>
      <c r="H356" s="2">
        <v>1.5338245486824444E-2</v>
      </c>
      <c r="I356" s="2">
        <v>206.54637593377751</v>
      </c>
      <c r="J356" s="2">
        <v>905164.9</v>
      </c>
      <c r="K356" s="2">
        <f t="shared" si="15"/>
        <v>1.3571175972432421E-2</v>
      </c>
      <c r="L356" s="2">
        <v>4953</v>
      </c>
      <c r="M356" s="2">
        <v>74260.54036281984</v>
      </c>
      <c r="N356" s="2">
        <v>68</v>
      </c>
      <c r="O356" s="2">
        <f t="shared" si="16"/>
        <v>263.30178374476236</v>
      </c>
      <c r="P356" s="2">
        <f t="shared" si="17"/>
        <v>2.8909421459256866E-2</v>
      </c>
    </row>
    <row r="357" spans="1:16" s="2" customFormat="1" x14ac:dyDescent="0.25">
      <c r="A357" s="2">
        <v>2</v>
      </c>
      <c r="B357" s="2">
        <v>2</v>
      </c>
      <c r="C357" s="2" t="s">
        <v>26</v>
      </c>
      <c r="D357" s="2" t="s">
        <v>44</v>
      </c>
      <c r="E357" s="2">
        <v>2</v>
      </c>
      <c r="F357" s="2">
        <v>53155859.579999998</v>
      </c>
      <c r="G357" s="2">
        <v>684870</v>
      </c>
      <c r="H357" s="2">
        <v>1.2884186342039397E-2</v>
      </c>
      <c r="I357" s="2">
        <v>173.38481012658227</v>
      </c>
      <c r="J357" s="2">
        <v>772673.5</v>
      </c>
      <c r="K357" s="2">
        <f t="shared" si="15"/>
        <v>1.4535998591784978E-2</v>
      </c>
      <c r="L357" s="2">
        <v>3950</v>
      </c>
      <c r="M357" s="2">
        <v>74309.775652394776</v>
      </c>
      <c r="N357" s="2">
        <v>44</v>
      </c>
      <c r="O357" s="2">
        <f t="shared" si="16"/>
        <v>190.84338178304466</v>
      </c>
      <c r="P357" s="2">
        <f t="shared" si="17"/>
        <v>2.7420184933824376E-2</v>
      </c>
    </row>
    <row r="358" spans="1:16" s="2" customFormat="1" x14ac:dyDescent="0.25">
      <c r="A358" s="2">
        <v>2</v>
      </c>
      <c r="B358" s="2">
        <v>2</v>
      </c>
      <c r="C358" s="2" t="s">
        <v>36</v>
      </c>
      <c r="D358" s="2" t="s">
        <v>23</v>
      </c>
      <c r="E358" s="2">
        <v>5</v>
      </c>
      <c r="F358" s="2">
        <v>38689698.053603992</v>
      </c>
      <c r="G358" s="2">
        <v>894882.6</v>
      </c>
      <c r="H358" s="2">
        <v>2.3129738535569693E-2</v>
      </c>
      <c r="I358" s="2">
        <v>307.7312929848693</v>
      </c>
      <c r="J358" s="2">
        <v>799701.43</v>
      </c>
      <c r="K358" s="2">
        <f t="shared" si="15"/>
        <v>2.0669621895007446E-2</v>
      </c>
      <c r="L358" s="2">
        <v>2908</v>
      </c>
      <c r="M358" s="2">
        <v>75162.127033687633</v>
      </c>
      <c r="N358" s="2">
        <v>104</v>
      </c>
      <c r="O358" s="2">
        <f t="shared" si="16"/>
        <v>528.73208945519661</v>
      </c>
      <c r="P358" s="2">
        <f t="shared" si="17"/>
        <v>4.3799360430577139E-2</v>
      </c>
    </row>
    <row r="359" spans="1:16" s="2" customFormat="1" x14ac:dyDescent="0.25">
      <c r="A359" s="2">
        <v>2</v>
      </c>
      <c r="B359" s="2">
        <v>2</v>
      </c>
      <c r="C359" s="2" t="s">
        <v>24</v>
      </c>
      <c r="D359" s="2" t="s">
        <v>47</v>
      </c>
      <c r="E359" s="2">
        <v>3</v>
      </c>
      <c r="F359" s="2">
        <v>20196634.790291995</v>
      </c>
      <c r="G359" s="2">
        <v>400391.2</v>
      </c>
      <c r="H359" s="2">
        <v>1.9824649212969767E-2</v>
      </c>
      <c r="I359" s="2">
        <v>256.99050064184854</v>
      </c>
      <c r="J359" s="2">
        <v>282327.59999999998</v>
      </c>
      <c r="K359" s="2">
        <f t="shared" si="15"/>
        <v>1.3978942676911087E-2</v>
      </c>
      <c r="L359" s="2">
        <v>1558</v>
      </c>
      <c r="M359" s="2">
        <v>77141.564234695703</v>
      </c>
      <c r="N359" s="2">
        <v>24</v>
      </c>
      <c r="O359" s="2">
        <f t="shared" si="16"/>
        <v>168.87747835410298</v>
      </c>
      <c r="P359" s="2">
        <f t="shared" si="17"/>
        <v>3.3803591889880857E-2</v>
      </c>
    </row>
    <row r="360" spans="1:16" s="2" customFormat="1" x14ac:dyDescent="0.25">
      <c r="A360" s="2">
        <v>2</v>
      </c>
      <c r="B360" s="2">
        <v>2</v>
      </c>
      <c r="C360" s="2" t="s">
        <v>30</v>
      </c>
      <c r="D360" s="2" t="s">
        <v>42</v>
      </c>
      <c r="E360" s="2">
        <v>4</v>
      </c>
      <c r="F360" s="2">
        <v>35201255.292033598</v>
      </c>
      <c r="G360" s="2">
        <v>486505.8</v>
      </c>
      <c r="H360" s="2">
        <v>1.3820694630458284E-2</v>
      </c>
      <c r="I360" s="2">
        <v>178.73100661278471</v>
      </c>
      <c r="J360" s="2">
        <v>398326.5</v>
      </c>
      <c r="K360" s="2">
        <f t="shared" si="15"/>
        <v>1.1315690213188088E-2</v>
      </c>
      <c r="L360" s="2">
        <v>2722</v>
      </c>
      <c r="M360" s="2">
        <v>77326.787849409913</v>
      </c>
      <c r="N360" s="2">
        <v>27</v>
      </c>
      <c r="O360" s="2">
        <f t="shared" si="16"/>
        <v>143.90791756202603</v>
      </c>
      <c r="P360" s="2">
        <f t="shared" si="17"/>
        <v>2.5136384843646373E-2</v>
      </c>
    </row>
    <row r="361" spans="1:16" s="2" customFormat="1" x14ac:dyDescent="0.25">
      <c r="A361" s="2">
        <v>2</v>
      </c>
      <c r="B361" s="2">
        <v>2</v>
      </c>
      <c r="C361" s="2" t="s">
        <v>16</v>
      </c>
      <c r="D361" s="2" t="s">
        <v>17</v>
      </c>
      <c r="E361" s="2">
        <v>3</v>
      </c>
      <c r="F361" s="2">
        <v>14481307.1976</v>
      </c>
      <c r="G361" s="2">
        <v>300273.2</v>
      </c>
      <c r="H361" s="2">
        <v>2.0735227552507455E-2</v>
      </c>
      <c r="I361" s="2">
        <v>267.86190900981268</v>
      </c>
      <c r="J361" s="2">
        <v>306640.5</v>
      </c>
      <c r="K361" s="2">
        <f t="shared" si="15"/>
        <v>2.1174918521914915E-2</v>
      </c>
      <c r="L361" s="2">
        <v>1121</v>
      </c>
      <c r="M361" s="2">
        <v>77410.138788146447</v>
      </c>
      <c r="N361" s="2">
        <v>34</v>
      </c>
      <c r="O361" s="2">
        <f t="shared" si="16"/>
        <v>282.53680763914002</v>
      </c>
      <c r="P361" s="2">
        <f t="shared" si="17"/>
        <v>4.1910146074422366E-2</v>
      </c>
    </row>
    <row r="362" spans="1:16" s="2" customFormat="1" x14ac:dyDescent="0.25">
      <c r="A362" s="2">
        <v>2</v>
      </c>
      <c r="B362" s="2">
        <v>2</v>
      </c>
      <c r="C362" s="2" t="s">
        <v>16</v>
      </c>
      <c r="D362" s="2" t="s">
        <v>34</v>
      </c>
      <c r="E362" s="2">
        <v>4</v>
      </c>
      <c r="F362" s="2">
        <v>44924139.561840005</v>
      </c>
      <c r="G362" s="2">
        <v>990752.1</v>
      </c>
      <c r="H362" s="2">
        <v>2.2053891508287814E-2</v>
      </c>
      <c r="I362" s="2">
        <v>277.91082748948105</v>
      </c>
      <c r="J362" s="2">
        <v>762175.4</v>
      </c>
      <c r="K362" s="2">
        <f t="shared" si="15"/>
        <v>1.6965831898701874E-2</v>
      </c>
      <c r="L362" s="2">
        <v>3565</v>
      </c>
      <c r="M362" s="2">
        <v>79355.999575520516</v>
      </c>
      <c r="N362" s="2">
        <v>103</v>
      </c>
      <c r="O362" s="2">
        <f t="shared" si="16"/>
        <v>485.95643883776393</v>
      </c>
      <c r="P362" s="2">
        <f t="shared" si="17"/>
        <v>3.9019723406989691E-2</v>
      </c>
    </row>
    <row r="363" spans="1:16" s="2" customFormat="1" x14ac:dyDescent="0.25">
      <c r="A363" s="2">
        <v>2</v>
      </c>
      <c r="B363" s="2">
        <v>2</v>
      </c>
      <c r="C363" s="2" t="s">
        <v>16</v>
      </c>
      <c r="D363" s="2" t="s">
        <v>23</v>
      </c>
      <c r="E363" s="2">
        <v>2</v>
      </c>
      <c r="F363" s="2">
        <v>21872823.852000002</v>
      </c>
      <c r="G363" s="2">
        <v>468990.1</v>
      </c>
      <c r="H363" s="2">
        <v>2.1441680469488925E-2</v>
      </c>
      <c r="I363" s="2">
        <v>269.07062535857716</v>
      </c>
      <c r="J363" s="2">
        <v>389463.5</v>
      </c>
      <c r="K363" s="2">
        <f t="shared" si="15"/>
        <v>1.7805817055687956E-2</v>
      </c>
      <c r="L363" s="2">
        <v>1743</v>
      </c>
      <c r="M363" s="2">
        <v>79687.927438807776</v>
      </c>
      <c r="N363" s="2">
        <v>47</v>
      </c>
      <c r="O363" s="2">
        <f t="shared" si="16"/>
        <v>317.79380740212071</v>
      </c>
      <c r="P363" s="2">
        <f t="shared" si="17"/>
        <v>3.924749752517688E-2</v>
      </c>
    </row>
    <row r="364" spans="1:16" s="2" customFormat="1" x14ac:dyDescent="0.25">
      <c r="A364" s="2">
        <v>2</v>
      </c>
      <c r="B364" s="2">
        <v>2</v>
      </c>
      <c r="C364" s="2" t="s">
        <v>21</v>
      </c>
      <c r="D364" s="2" t="s">
        <v>29</v>
      </c>
      <c r="E364" s="2">
        <v>1</v>
      </c>
      <c r="F364" s="2">
        <v>62954331.299999997</v>
      </c>
      <c r="G364" s="2">
        <v>1244309.7</v>
      </c>
      <c r="H364" s="2">
        <v>1.9765275467233816E-2</v>
      </c>
      <c r="I364" s="2">
        <v>247.57455232789493</v>
      </c>
      <c r="J364" s="2">
        <v>922234.8</v>
      </c>
      <c r="K364" s="2">
        <f t="shared" si="15"/>
        <v>1.464926687260357E-2</v>
      </c>
      <c r="L364" s="2">
        <v>5026</v>
      </c>
      <c r="M364" s="2">
        <v>79835.650640927386</v>
      </c>
      <c r="N364" s="2">
        <v>63</v>
      </c>
      <c r="O364" s="2">
        <f t="shared" si="16"/>
        <v>251.08903167851844</v>
      </c>
      <c r="P364" s="2">
        <f t="shared" si="17"/>
        <v>3.4414542339837387E-2</v>
      </c>
    </row>
    <row r="365" spans="1:16" s="2" customFormat="1" x14ac:dyDescent="0.25">
      <c r="A365" s="2">
        <v>2</v>
      </c>
      <c r="B365" s="2">
        <v>2</v>
      </c>
      <c r="C365" s="2" t="s">
        <v>16</v>
      </c>
      <c r="D365" s="2" t="s">
        <v>37</v>
      </c>
      <c r="E365" s="2">
        <v>4</v>
      </c>
      <c r="F365" s="2">
        <v>38823791.351519994</v>
      </c>
      <c r="G365" s="2">
        <v>792075.7</v>
      </c>
      <c r="H365" s="2">
        <v>2.0401812198823012E-2</v>
      </c>
      <c r="I365" s="2">
        <v>252.17309773957336</v>
      </c>
      <c r="J365" s="2">
        <v>677039.8</v>
      </c>
      <c r="K365" s="2">
        <f t="shared" si="15"/>
        <v>1.7438786281069717E-2</v>
      </c>
      <c r="L365" s="2">
        <v>3141</v>
      </c>
      <c r="M365" s="2">
        <v>80903.999600673371</v>
      </c>
      <c r="N365" s="2">
        <v>63</v>
      </c>
      <c r="O365" s="2">
        <f t="shared" si="16"/>
        <v>319.73602930422908</v>
      </c>
      <c r="P365" s="2">
        <f t="shared" si="17"/>
        <v>3.7840598479892733E-2</v>
      </c>
    </row>
    <row r="366" spans="1:16" s="2" customFormat="1" x14ac:dyDescent="0.25">
      <c r="A366" s="2">
        <v>2</v>
      </c>
      <c r="B366" s="2">
        <v>2</v>
      </c>
      <c r="C366" s="2" t="s">
        <v>16</v>
      </c>
      <c r="D366" s="2" t="s">
        <v>41</v>
      </c>
      <c r="E366" s="2">
        <v>4</v>
      </c>
      <c r="F366" s="2">
        <v>37600810.099199995</v>
      </c>
      <c r="G366" s="2">
        <v>856867.1</v>
      </c>
      <c r="H366" s="2">
        <v>2.2788527633829648E-2</v>
      </c>
      <c r="I366" s="2">
        <v>277.75270664505672</v>
      </c>
      <c r="J366" s="2">
        <v>656486</v>
      </c>
      <c r="K366" s="2">
        <f t="shared" si="15"/>
        <v>1.7459357877344445E-2</v>
      </c>
      <c r="L366" s="2">
        <v>3085</v>
      </c>
      <c r="M366" s="2">
        <v>82046.104641390077</v>
      </c>
      <c r="N366" s="2">
        <v>103</v>
      </c>
      <c r="O366" s="2">
        <f t="shared" si="16"/>
        <v>531.17621970741538</v>
      </c>
      <c r="P366" s="2">
        <f t="shared" si="17"/>
        <v>4.0247885511174093E-2</v>
      </c>
    </row>
    <row r="367" spans="1:16" s="2" customFormat="1" x14ac:dyDescent="0.25">
      <c r="A367" s="2">
        <v>2</v>
      </c>
      <c r="B367" s="2">
        <v>2</v>
      </c>
      <c r="C367" s="2" t="s">
        <v>16</v>
      </c>
      <c r="D367" s="2" t="s">
        <v>34</v>
      </c>
      <c r="E367" s="2">
        <v>2</v>
      </c>
      <c r="F367" s="2">
        <v>36622252.223999999</v>
      </c>
      <c r="G367" s="2">
        <v>830274.1</v>
      </c>
      <c r="H367" s="2">
        <v>2.2671300905297374E-2</v>
      </c>
      <c r="I367" s="2">
        <v>267.22693916961697</v>
      </c>
      <c r="J367" s="2">
        <v>655179.19999999995</v>
      </c>
      <c r="K367" s="2">
        <f t="shared" si="15"/>
        <v>1.7890194081800224E-2</v>
      </c>
      <c r="L367" s="2">
        <v>3107</v>
      </c>
      <c r="M367" s="2">
        <v>84839.12952693447</v>
      </c>
      <c r="N367" s="2">
        <v>72</v>
      </c>
      <c r="O367" s="2">
        <f t="shared" si="16"/>
        <v>376.23567360698985</v>
      </c>
      <c r="P367" s="2">
        <f t="shared" si="17"/>
        <v>4.0561494987097595E-2</v>
      </c>
    </row>
    <row r="368" spans="1:16" s="2" customFormat="1" x14ac:dyDescent="0.25">
      <c r="A368" s="2">
        <v>2</v>
      </c>
      <c r="B368" s="2">
        <v>2</v>
      </c>
      <c r="C368" s="2" t="s">
        <v>16</v>
      </c>
      <c r="D368" s="2" t="s">
        <v>37</v>
      </c>
      <c r="E368" s="2">
        <v>2</v>
      </c>
      <c r="F368" s="2">
        <v>41465558.74272</v>
      </c>
      <c r="G368" s="2">
        <v>939356.8</v>
      </c>
      <c r="H368" s="2">
        <v>2.2653904311971208E-2</v>
      </c>
      <c r="I368" s="2">
        <v>266.33308760986677</v>
      </c>
      <c r="J368" s="2">
        <v>634291.9</v>
      </c>
      <c r="K368" s="2">
        <f t="shared" si="15"/>
        <v>1.529683716395986E-2</v>
      </c>
      <c r="L368" s="2">
        <v>3527</v>
      </c>
      <c r="M368" s="2">
        <v>85058.542726600208</v>
      </c>
      <c r="N368" s="2">
        <v>85</v>
      </c>
      <c r="O368" s="2">
        <f t="shared" si="16"/>
        <v>417.42183681456072</v>
      </c>
      <c r="P368" s="2">
        <f t="shared" si="17"/>
        <v>3.7950741475931069E-2</v>
      </c>
    </row>
    <row r="369" spans="1:16" s="2" customFormat="1" x14ac:dyDescent="0.25">
      <c r="A369" s="2">
        <v>2</v>
      </c>
      <c r="B369" s="2">
        <v>2</v>
      </c>
      <c r="C369" s="2" t="s">
        <v>16</v>
      </c>
      <c r="D369" s="2" t="s">
        <v>23</v>
      </c>
      <c r="E369" s="2">
        <v>1</v>
      </c>
      <c r="F369" s="2">
        <v>53275716.002399996</v>
      </c>
      <c r="G369" s="2">
        <v>1228385.1000000001</v>
      </c>
      <c r="H369" s="2">
        <v>2.3057129817732776E-2</v>
      </c>
      <c r="I369" s="2">
        <v>270.68865138827681</v>
      </c>
      <c r="J369" s="2">
        <v>895339.7</v>
      </c>
      <c r="K369" s="2">
        <f t="shared" si="15"/>
        <v>1.6805775073199695E-2</v>
      </c>
      <c r="L369" s="2">
        <v>4538</v>
      </c>
      <c r="M369" s="2">
        <v>85179.521562799258</v>
      </c>
      <c r="N369" s="2">
        <v>115</v>
      </c>
      <c r="O369" s="2">
        <f t="shared" si="16"/>
        <v>498.23380710917309</v>
      </c>
      <c r="P369" s="2">
        <f t="shared" si="17"/>
        <v>3.9862904890932464E-2</v>
      </c>
    </row>
    <row r="370" spans="1:16" s="2" customFormat="1" x14ac:dyDescent="0.25">
      <c r="A370" s="2">
        <v>2</v>
      </c>
      <c r="B370" s="2">
        <v>2</v>
      </c>
      <c r="C370" s="2" t="s">
        <v>16</v>
      </c>
      <c r="D370" s="2" t="s">
        <v>17</v>
      </c>
      <c r="E370" s="2">
        <v>2</v>
      </c>
      <c r="F370" s="2">
        <v>48299951.205600001</v>
      </c>
      <c r="G370" s="2">
        <v>1145056.5</v>
      </c>
      <c r="H370" s="2">
        <v>2.3707197862908806E-2</v>
      </c>
      <c r="I370" s="2">
        <v>272.69742795903784</v>
      </c>
      <c r="J370" s="2">
        <v>972559.1</v>
      </c>
      <c r="K370" s="2">
        <f t="shared" si="15"/>
        <v>2.0135819513772912E-2</v>
      </c>
      <c r="L370" s="2">
        <v>4199</v>
      </c>
      <c r="M370" s="2">
        <v>86935.905631166752</v>
      </c>
      <c r="N370" s="2">
        <v>127</v>
      </c>
      <c r="O370" s="2">
        <f t="shared" si="16"/>
        <v>577.87030098825005</v>
      </c>
      <c r="P370" s="2">
        <f t="shared" si="17"/>
        <v>4.3843017376681719E-2</v>
      </c>
    </row>
    <row r="371" spans="1:16" s="2" customFormat="1" x14ac:dyDescent="0.25">
      <c r="A371" s="2">
        <v>2</v>
      </c>
      <c r="B371" s="2">
        <v>2</v>
      </c>
      <c r="C371" s="2" t="s">
        <v>16</v>
      </c>
      <c r="D371" s="2" t="s">
        <v>41</v>
      </c>
      <c r="E371" s="2">
        <v>2</v>
      </c>
      <c r="F371" s="2">
        <v>33725529.377760008</v>
      </c>
      <c r="G371" s="2">
        <v>763218.7</v>
      </c>
      <c r="H371" s="2">
        <v>2.2630295627125058E-2</v>
      </c>
      <c r="I371" s="2">
        <v>258.36787406905887</v>
      </c>
      <c r="J371" s="2">
        <v>652205.30000000005</v>
      </c>
      <c r="K371" s="2">
        <f t="shared" si="15"/>
        <v>1.9338623055983543E-2</v>
      </c>
      <c r="L371" s="2">
        <v>2954</v>
      </c>
      <c r="M371" s="2">
        <v>87589.433123857452</v>
      </c>
      <c r="N371" s="2">
        <v>70</v>
      </c>
      <c r="O371" s="2">
        <f t="shared" si="16"/>
        <v>381.16994750168402</v>
      </c>
      <c r="P371" s="2">
        <f t="shared" si="17"/>
        <v>4.1968918683108598E-2</v>
      </c>
    </row>
    <row r="372" spans="1:16" s="2" customFormat="1" x14ac:dyDescent="0.25">
      <c r="A372" s="2">
        <v>2</v>
      </c>
      <c r="B372" s="2">
        <v>2</v>
      </c>
      <c r="C372" s="2" t="s">
        <v>21</v>
      </c>
      <c r="D372" s="2" t="s">
        <v>37</v>
      </c>
      <c r="E372" s="2">
        <v>2</v>
      </c>
      <c r="F372" s="2">
        <v>77323875.263999984</v>
      </c>
      <c r="G372" s="2">
        <v>1897714.8</v>
      </c>
      <c r="H372" s="2">
        <v>2.454241711917312E-2</v>
      </c>
      <c r="I372" s="2">
        <v>231.2030701754386</v>
      </c>
      <c r="J372" s="2">
        <v>1781463.5</v>
      </c>
      <c r="K372" s="2">
        <f t="shared" si="15"/>
        <v>2.3038983676357511E-2</v>
      </c>
      <c r="L372" s="2">
        <v>8208</v>
      </c>
      <c r="M372" s="2">
        <v>106150.91356940092</v>
      </c>
      <c r="N372" s="2">
        <v>115</v>
      </c>
      <c r="O372" s="2">
        <f t="shared" si="16"/>
        <v>413.56238818639281</v>
      </c>
      <c r="P372" s="2">
        <f t="shared" si="17"/>
        <v>4.758140079553063E-2</v>
      </c>
    </row>
    <row r="373" spans="1:16" s="2" customFormat="1" x14ac:dyDescent="0.25">
      <c r="A373" s="2">
        <v>2</v>
      </c>
      <c r="B373" s="2">
        <v>2</v>
      </c>
      <c r="C373" s="2" t="s">
        <v>20</v>
      </c>
      <c r="D373" s="2" t="s">
        <v>27</v>
      </c>
      <c r="E373" s="2">
        <v>4</v>
      </c>
      <c r="F373" s="2">
        <v>63179050.528799996</v>
      </c>
      <c r="G373" s="2">
        <v>1148143.5</v>
      </c>
      <c r="H373" s="2">
        <v>1.817285144981123E-2</v>
      </c>
      <c r="I373" s="2">
        <v>167.58772441979272</v>
      </c>
      <c r="J373" s="2">
        <v>1931136</v>
      </c>
      <c r="K373" s="2">
        <f t="shared" si="15"/>
        <v>3.0566081380404678E-2</v>
      </c>
      <c r="L373" s="2">
        <v>6851</v>
      </c>
      <c r="M373" s="2">
        <v>108437.84359939044</v>
      </c>
      <c r="N373" s="2">
        <v>129</v>
      </c>
      <c r="O373" s="2">
        <f t="shared" si="16"/>
        <v>513.21951608296547</v>
      </c>
      <c r="P373" s="2">
        <f t="shared" si="17"/>
        <v>4.8738932830215909E-2</v>
      </c>
    </row>
    <row r="374" spans="1:16" s="2" customFormat="1" x14ac:dyDescent="0.25">
      <c r="A374" s="2">
        <v>2</v>
      </c>
      <c r="B374" s="2">
        <v>2</v>
      </c>
      <c r="C374" s="2" t="s">
        <v>20</v>
      </c>
      <c r="D374" s="2" t="s">
        <v>44</v>
      </c>
      <c r="E374" s="2">
        <v>2</v>
      </c>
      <c r="F374" s="2">
        <v>49406657.804697603</v>
      </c>
      <c r="G374" s="2">
        <v>914210.5</v>
      </c>
      <c r="H374" s="2">
        <v>1.8503791606666351E-2</v>
      </c>
      <c r="I374" s="2">
        <v>153.64882352941177</v>
      </c>
      <c r="J374" s="2">
        <v>1475681.9</v>
      </c>
      <c r="K374" s="2">
        <f t="shared" si="15"/>
        <v>2.9868077817230769E-2</v>
      </c>
      <c r="L374" s="2">
        <v>5950</v>
      </c>
      <c r="M374" s="2">
        <v>120429.11349154793</v>
      </c>
      <c r="N374" s="2">
        <v>79</v>
      </c>
      <c r="O374" s="2">
        <f t="shared" si="16"/>
        <v>355.41385447068046</v>
      </c>
      <c r="P374" s="2">
        <f t="shared" si="17"/>
        <v>4.8371869423897117E-2</v>
      </c>
    </row>
    <row r="375" spans="1:16" s="2" customFormat="1" x14ac:dyDescent="0.25">
      <c r="A375" s="2">
        <v>2</v>
      </c>
      <c r="B375" s="2">
        <v>2</v>
      </c>
      <c r="C375" s="2" t="s">
        <v>18</v>
      </c>
      <c r="D375" s="2" t="s">
        <v>51</v>
      </c>
      <c r="E375" s="2">
        <v>2</v>
      </c>
      <c r="F375" s="2">
        <v>54481792.907519996</v>
      </c>
      <c r="G375" s="2">
        <v>1255623.6000000001</v>
      </c>
      <c r="H375" s="2">
        <v>2.3046664454148116E-2</v>
      </c>
      <c r="I375" s="2">
        <v>177.92597421000426</v>
      </c>
      <c r="J375" s="2">
        <v>1581925.1</v>
      </c>
      <c r="K375" s="2">
        <f t="shared" si="15"/>
        <v>2.9035848777686803E-2</v>
      </c>
      <c r="L375" s="2">
        <v>7057</v>
      </c>
      <c r="M375" s="2">
        <v>129529.51111537186</v>
      </c>
      <c r="N375" s="2">
        <v>67</v>
      </c>
      <c r="O375" s="2">
        <f t="shared" si="16"/>
        <v>287.04441890873784</v>
      </c>
      <c r="P375" s="2">
        <f t="shared" si="17"/>
        <v>5.2082513231834923E-2</v>
      </c>
    </row>
    <row r="378" spans="1:16" x14ac:dyDescent="0.25">
      <c r="F378" s="1"/>
      <c r="G378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ilad</vt:lpstr>
      <vt:lpstr>All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ni's Dell</dc:creator>
  <cp:lastModifiedBy>Nanni's Dell</cp:lastModifiedBy>
  <dcterms:created xsi:type="dcterms:W3CDTF">2016-04-07T10:02:38Z</dcterms:created>
  <dcterms:modified xsi:type="dcterms:W3CDTF">2016-04-07T10:06:17Z</dcterms:modified>
</cp:coreProperties>
</file>